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2.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drawings/drawing3.xml" ContentType="application/vnd.openxmlformats-officedocument.drawing+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drawings/drawing4.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0"/>
  <workbookPr defaultThemeVersion="166925"/>
  <mc:AlternateContent xmlns:mc="http://schemas.openxmlformats.org/markup-compatibility/2006">
    <mc:Choice Requires="x15">
      <x15ac:absPath xmlns:x15ac="http://schemas.microsoft.com/office/spreadsheetml/2010/11/ac" url="/Users/venugopalmendu/Library/CloudStorage/Dropbox/MSU research/PLOS ONE revisions/Revisions/Mendu version/For Submission/"/>
    </mc:Choice>
  </mc:AlternateContent>
  <xr:revisionPtr revIDLastSave="0" documentId="13_ncr:1_{808EF029-5929-5743-A7F1-510012200090}" xr6:coauthVersionLast="47" xr6:coauthVersionMax="47" xr10:uidLastSave="{00000000-0000-0000-0000-000000000000}"/>
  <bookViews>
    <workbookView xWindow="1440" yWindow="500" windowWidth="29880" windowHeight="19220" xr2:uid="{BEBCF66F-F8AF-DE48-8E36-BA5F3CAA4E8E}"/>
  </bookViews>
  <sheets>
    <sheet name="Notes" sheetId="13" r:id="rId1"/>
    <sheet name="Fig. 4 and S1" sheetId="2" r:id="rId2"/>
    <sheet name="Fig. 5A SAS output" sheetId="9" r:id="rId3"/>
    <sheet name="Fig. 5A" sheetId="6" r:id="rId4"/>
    <sheet name="Fig. 5B SAS output" sheetId="10" r:id="rId5"/>
    <sheet name="Fig. 5B" sheetId="11" r:id="rId6"/>
    <sheet name="Table1 SAS output" sheetId="12" r:id="rId7"/>
    <sheet name="SAS data Table1" sheetId="3" r:id="rId8"/>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283" uniqueCount="221">
  <si>
    <t>total dry weight leaves only (g)</t>
  </si>
  <si>
    <t>Experiment</t>
  </si>
  <si>
    <t>fkf1-t</t>
  </si>
  <si>
    <t>Col-0</t>
  </si>
  <si>
    <t>FKF1-OE</t>
  </si>
  <si>
    <t>Model Information</t>
  </si>
  <si>
    <t>Data Set</t>
  </si>
  <si>
    <t>WORK.MASS</t>
  </si>
  <si>
    <t>Response Variable</t>
  </si>
  <si>
    <t>mass</t>
  </si>
  <si>
    <t>Response Distribution</t>
  </si>
  <si>
    <t>Gaussian</t>
  </si>
  <si>
    <t>Link Function</t>
  </si>
  <si>
    <t>Identity</t>
  </si>
  <si>
    <t>Variance Function</t>
  </si>
  <si>
    <t>Default</t>
  </si>
  <si>
    <t>Variance Matrix</t>
  </si>
  <si>
    <t>Estimation Technique</t>
  </si>
  <si>
    <t>Restricted Maximum Likelihood</t>
  </si>
  <si>
    <t>Degrees of Freedom Method</t>
  </si>
  <si>
    <t>Kenward-Roger</t>
  </si>
  <si>
    <t>Fixed Effects SE Adjustment</t>
  </si>
  <si>
    <t>Class Level Information</t>
  </si>
  <si>
    <t>Levels</t>
  </si>
  <si>
    <t>Values</t>
  </si>
  <si>
    <t>mutant</t>
  </si>
  <si>
    <t>rep</t>
  </si>
  <si>
    <t>Number of Observations Read</t>
  </si>
  <si>
    <t>Number of Observations Used</t>
  </si>
  <si>
    <t>Estimate</t>
  </si>
  <si>
    <t>Type III Tests of Fixed Effects</t>
  </si>
  <si>
    <t>Effect</t>
  </si>
  <si>
    <t>Num DF</t>
  </si>
  <si>
    <t>Den DF</t>
  </si>
  <si>
    <t>F Value</t>
  </si>
  <si>
    <t>Pr &gt; F</t>
  </si>
  <si>
    <t>FKF1-OE3</t>
  </si>
  <si>
    <t>T Grouping for mutant</t>
  </si>
  <si>
    <t>Least Squares Means (Alpha=0.05)</t>
  </si>
  <si>
    <t>A</t>
  </si>
  <si>
    <t>B</t>
  </si>
  <si>
    <t>Canopeo %GCF</t>
  </si>
  <si>
    <t>Canopeo conversion to estimated grams [y=0.1004x+0.2294; x = canopeo %GCF]</t>
  </si>
  <si>
    <t xml:space="preserve">Canopeo value as estimated grams </t>
  </si>
  <si>
    <t>actual weight in grams</t>
  </si>
  <si>
    <t>3 week</t>
  </si>
  <si>
    <t>4 week</t>
  </si>
  <si>
    <t>6 week</t>
  </si>
  <si>
    <t>week=3</t>
  </si>
  <si>
    <t>LS-means with the same letter are not significantly different.</t>
  </si>
  <si>
    <t>The GLIMMIX Procedure</t>
  </si>
  <si>
    <t>Not Blocked</t>
  </si>
  <si>
    <t xml:space="preserve">Class </t>
  </si>
  <si>
    <r>
      <t xml:space="preserve">Col-0, FKF1-OE, </t>
    </r>
    <r>
      <rPr>
        <i/>
        <sz val="12"/>
        <color theme="1"/>
        <rFont val="Calibri"/>
        <family val="2"/>
        <scheme val="minor"/>
      </rPr>
      <t>fkf1-t</t>
    </r>
  </si>
  <si>
    <t>week=4</t>
  </si>
  <si>
    <t>1, 2, 3, 4</t>
  </si>
  <si>
    <t>week=6</t>
  </si>
  <si>
    <t>Original SAS Output of T Grouping LS-means (Canopeo data as %GCF)</t>
  </si>
  <si>
    <t>SAS output conversion to estimated grams (y=0.1004x+0.2294; x = canopeo %GCF)</t>
  </si>
  <si>
    <t xml:space="preserve"> y=0.1004(0.41)+0.2294; y=0.270564</t>
  </si>
  <si>
    <t>y=0.1004(6)+0.2294; y=.8318</t>
  </si>
  <si>
    <t>y=0.1004(4.8)+0.2294; y=.71132</t>
  </si>
  <si>
    <t>y=0.1004(4.3)+0.2294; y=.66112</t>
  </si>
  <si>
    <t>y=0.1004(4.6)+0.2294; y=.69124</t>
  </si>
  <si>
    <t>y=0.1004(7.3)+0.2294; y=.96232</t>
  </si>
  <si>
    <t>y=0.1004(8.6)+0.2294; y=1.09284</t>
  </si>
  <si>
    <t>y=0.1004(8.4)+0.2294; y=1.07276</t>
  </si>
  <si>
    <t>y=0.1004(7.4)+0.2294; y=.97236</t>
  </si>
  <si>
    <t>y=0.1004(3.3)+0.2294; y=0.56072</t>
  </si>
  <si>
    <t>y=0.1004(2.7)+0.2294; y=0.50048</t>
  </si>
  <si>
    <t>y=0.1004(1.8)+0.2294; y=0.41012</t>
  </si>
  <si>
    <t>y=0.1004(1.9)+0.2294; y=0.42016</t>
  </si>
  <si>
    <t>y=0.1004(2.3)+0.2294; y=0.46032</t>
  </si>
  <si>
    <t>y=0.1004(3.5)+0.2294; y=0.5808</t>
  </si>
  <si>
    <t>y=0.1004(1.5)+0.2294; y=0.38</t>
  </si>
  <si>
    <t>y=0.1004(3.7)+0.2294; y=0.60088</t>
  </si>
  <si>
    <t>y=0.1004(4.3)+0.2294; y=0.66112</t>
  </si>
  <si>
    <t>y=0.1004(3)+0.2294; y=0.5306</t>
  </si>
  <si>
    <t>y=0.1004(1.4)+0.2294; y=0.36996</t>
  </si>
  <si>
    <t>y=0.1004(2)+0.2294; y=0.4302</t>
  </si>
  <si>
    <t>y=0.1004(0.4)+0.2294; y=0.26956</t>
  </si>
  <si>
    <t>y=0.1004(0.3)+0.2294; y=0.25952</t>
  </si>
  <si>
    <t>y=0.1004(0.5)+0.2294; y=0.2796</t>
  </si>
  <si>
    <t xml:space="preserve"> y=0.1004(1.7)+0.2294; y=0.40008</t>
  </si>
  <si>
    <t xml:space="preserve"> y=0.1004(5.87)+0.2294; y=0.818748</t>
  </si>
  <si>
    <t xml:space="preserve"> y=0.1004(0.32)+0.2294; y=0.261528</t>
  </si>
  <si>
    <t xml:space="preserve"> y=0.1004(1.29)+0.2294; y=0.358916</t>
  </si>
  <si>
    <t xml:space="preserve"> y=0.1004(3.9)+0.2294; y=0.62096</t>
  </si>
  <si>
    <t xml:space="preserve"> y=0.1004(0.43)+0.2294; y=0.272572</t>
  </si>
  <si>
    <t xml:space="preserve"> y=0.1004(1.49)+0.2294; y=0.378996</t>
  </si>
  <si>
    <t xml:space="preserve"> y=0.1004(2.54)+0.2294; y=0.484416</t>
  </si>
  <si>
    <t>week=8</t>
  </si>
  <si>
    <t>1, 2, 3</t>
  </si>
  <si>
    <t>&lt;0.0001</t>
  </si>
  <si>
    <t>C</t>
  </si>
  <si>
    <t>week=10</t>
  </si>
  <si>
    <t>week=12</t>
  </si>
  <si>
    <t>8 week</t>
  </si>
  <si>
    <t>10 week</t>
  </si>
  <si>
    <t>12 week</t>
  </si>
  <si>
    <t xml:space="preserve"> y=0.1004(6.92)+0.2294; y=0.924168</t>
  </si>
  <si>
    <t xml:space="preserve"> y=0.1004(6.88)+0.2294; y=0.920152</t>
  </si>
  <si>
    <t xml:space="preserve"> y=0.1004(4.14)+0.2294; y=0.645056</t>
  </si>
  <si>
    <t xml:space="preserve"> y=0.1004(3.82)+0.2294; y=0.612928</t>
  </si>
  <si>
    <t xml:space="preserve"> y=0.1004(3)+0.2294; y=0.5306</t>
  </si>
  <si>
    <t xml:space="preserve"> y=0.1004(1.82)+0.2294; y=0.412128</t>
  </si>
  <si>
    <t xml:space="preserve"> y=0.1004(2.49)+0.2294; y=0.479396</t>
  </si>
  <si>
    <t xml:space="preserve"> y=0.1004(2.01)+0.2294; y=0.431204</t>
  </si>
  <si>
    <t xml:space="preserve"> y=0.1004(1.43)+0.2294; y=0.372972</t>
  </si>
  <si>
    <t>AB</t>
  </si>
  <si>
    <t>1, 2, 3, 4, 5, 6, 7, 8, 9, 10, 11, 12</t>
  </si>
  <si>
    <t>Experiment 7 week=3</t>
  </si>
  <si>
    <t>Experiment 7 week=4</t>
  </si>
  <si>
    <t>Experiment 7 week=12</t>
  </si>
  <si>
    <t>y=0.1004(0.3025)+0.2294; y=0.259771</t>
  </si>
  <si>
    <t>y=0.1004(0.25)+0.2294; y=0.2545</t>
  </si>
  <si>
    <t>y=0.1004(0.305)+0.2294; y=0.260022</t>
  </si>
  <si>
    <t>Experiment 1 week 3</t>
  </si>
  <si>
    <t>y=0.1004(1.245)+0.2294; y=0.354398</t>
  </si>
  <si>
    <t>y=0.1004(1.0625)+0.2294; y=0.336075</t>
  </si>
  <si>
    <t>y=0.1004(1.1875)+0.2294; y=0.348625</t>
  </si>
  <si>
    <t>Experiment 1 week 4</t>
  </si>
  <si>
    <t>y=0.1004(0.055)+0.2294; y=0.234922</t>
  </si>
  <si>
    <t>y=0.1004(0.06)+0.2294; y=0.235424</t>
  </si>
  <si>
    <t>y=0.1004(0.09)+0.2294; y=0.238436</t>
  </si>
  <si>
    <t>Experiment 2 week 3</t>
  </si>
  <si>
    <t>y=0.1004(0.265)+0.2294; y=0.256006</t>
  </si>
  <si>
    <t>y=0.1004(0.2525)+0.2294; y=0.254751</t>
  </si>
  <si>
    <t>y=0.1004(0.29)+0.2294; y=0.258516</t>
  </si>
  <si>
    <t>Experiment 2 week 4</t>
  </si>
  <si>
    <t>y=0.1004(0.5325)+0.2294; y=0.282863</t>
  </si>
  <si>
    <t>y=0.1004(0.2775)+0.2294; y=0.257261</t>
  </si>
  <si>
    <t>y=0.1004(0.4175)+0.2294; y=0.271317</t>
  </si>
  <si>
    <t>y=0.1004(2.5)+0.2294; y=0.4804</t>
  </si>
  <si>
    <t>y=0.1004(1.6975)+0.2294; y=0.399829</t>
  </si>
  <si>
    <t>y=0.1004(2.0025)+0.2294; y=.430451</t>
  </si>
  <si>
    <t>Experiment 3 week 4</t>
  </si>
  <si>
    <t>y=0.1004(0.2375)+0.2294; y=0.253245</t>
  </si>
  <si>
    <t>y=0.1004(0.2325)+0.2294; y=0.252743</t>
  </si>
  <si>
    <t>Experiment 4 week 3</t>
  </si>
  <si>
    <t>y=0.1004(1.2925)+0.2294; y=0.359167</t>
  </si>
  <si>
    <t>y=0.1004(1.1675)+0.2294; y=0.346617</t>
  </si>
  <si>
    <t>y=0.1004(1.1175)+0.2294; y=0.341597</t>
  </si>
  <si>
    <t>Experiment 4 week 4</t>
  </si>
  <si>
    <t>y=0.1004(0.87)+0.2294; y=0.316748</t>
  </si>
  <si>
    <t>y=0.1004(0.7525)+0.2294; y=0.304951</t>
  </si>
  <si>
    <t>y=0.1004(0.9825)+0.2294; y=0.328043</t>
  </si>
  <si>
    <t>y=0.1004(3.375)+0.2294; y=0.56825</t>
  </si>
  <si>
    <t>Experiment 5 week 3</t>
  </si>
  <si>
    <t>y=0.1004(2.9475)+0.2294; y=0.525329</t>
  </si>
  <si>
    <t>y=0.1004(3.03)+0.2294; y=0.533612</t>
  </si>
  <si>
    <t>y=0.1004(0.2275)+0.2294; y=0.252241</t>
  </si>
  <si>
    <t>Experiment 5 week 4</t>
  </si>
  <si>
    <t>y=0.1004(0.18)+0.2294; y=0.247472</t>
  </si>
  <si>
    <t>Experiment 6 week 3</t>
  </si>
  <si>
    <t>y=0.1004(2.31)+0.2294; y=0.461324</t>
  </si>
  <si>
    <t>y=0.1004(2.1225)+0.2294; y=0.442499</t>
  </si>
  <si>
    <t>y=0.1004(1.7375)+0.2294; y=0.403845</t>
  </si>
  <si>
    <t>Experiment 6 week 4</t>
  </si>
  <si>
    <t>Experiment 7 week 3</t>
  </si>
  <si>
    <t>Experiment 7 week 4</t>
  </si>
  <si>
    <t>Experiment 7 week 12</t>
  </si>
  <si>
    <t>Experiment 3 week 3</t>
  </si>
  <si>
    <t>y=0.1004(0.445)+0.2294; y=0.274078</t>
  </si>
  <si>
    <t>y=0.1004(0.4042)+0.2294; y=0.269982</t>
  </si>
  <si>
    <t>y=0.1004(0.4667)+0.2294; y=0.276257</t>
  </si>
  <si>
    <t>y=0.1004(2.3258)+0.2294; y=0.46291</t>
  </si>
  <si>
    <t>y=0.1004(2.0792)+0.2294; y=0.438152</t>
  </si>
  <si>
    <t>y=0.1004(1.9617)+0.2294; y=0.426355</t>
  </si>
  <si>
    <t>y=0.1004(2.3642)+0.2294; y=0.466766</t>
  </si>
  <si>
    <t>y=0.1004(0.7375)+0.2294; y=0.303445</t>
  </si>
  <si>
    <t>y=0.1004(0.501)+0.2294; y=0.2797</t>
  </si>
  <si>
    <t>Line</t>
  </si>
  <si>
    <t>Week 3</t>
  </si>
  <si>
    <t>Week 4</t>
  </si>
  <si>
    <t xml:space="preserve">Senescence </t>
  </si>
  <si>
    <t>(Week 12)</t>
  </si>
  <si>
    <t xml:space="preserve">Estimate biomass accumulation (g) </t>
  </si>
  <si>
    <t>0.26 (a)</t>
  </si>
  <si>
    <t>0.35 (a)</t>
  </si>
  <si>
    <t>0.25 (a)</t>
  </si>
  <si>
    <t>0.34 (a)</t>
  </si>
  <si>
    <t>0.24 (a)</t>
  </si>
  <si>
    <t xml:space="preserve">0.28 (a)*   </t>
  </si>
  <si>
    <t>0.48 (a)*</t>
  </si>
  <si>
    <t>0.26 (b)</t>
  </si>
  <si>
    <t>0.40 (b)</t>
  </si>
  <si>
    <t>0.27 (ab)*</t>
  </si>
  <si>
    <t>0.43 (ab)*</t>
  </si>
  <si>
    <t>0.36 (a)</t>
  </si>
  <si>
    <t>0.32 (ab)*</t>
  </si>
  <si>
    <t>0.57 (a)</t>
  </si>
  <si>
    <t>0.30 (b)</t>
  </si>
  <si>
    <t>0.53 (a)</t>
  </si>
  <si>
    <t>0.33 (a)*</t>
  </si>
  <si>
    <t>0.46 (a)*</t>
  </si>
  <si>
    <t>0.44 (ab)</t>
  </si>
  <si>
    <t>0.40 (b)*</t>
  </si>
  <si>
    <t>0.27 (a)</t>
  </si>
  <si>
    <t>0.47 (a)*</t>
  </si>
  <si>
    <t>0.44 (b)</t>
  </si>
  <si>
    <t>0.28 (a)</t>
  </si>
  <si>
    <t>0.43 (b)</t>
  </si>
  <si>
    <t>0.28 (b)</t>
  </si>
  <si>
    <t>Experiment 1 week=3</t>
  </si>
  <si>
    <t>Experiment 1 week=4</t>
  </si>
  <si>
    <t>Experiment 2 week=3</t>
  </si>
  <si>
    <t>Experiment 2 week=4</t>
  </si>
  <si>
    <t>Experiment 3 week=3</t>
  </si>
  <si>
    <t>Experiment 3 week=4</t>
  </si>
  <si>
    <t>Experiment 4 week=3</t>
  </si>
  <si>
    <t>Experiment 4 week=4</t>
  </si>
  <si>
    <t>Experiment 5 week=3</t>
  </si>
  <si>
    <t>Experiment 5 week=4</t>
  </si>
  <si>
    <t>Expriment 6 week=3</t>
  </si>
  <si>
    <t>Experiment 6 week=4</t>
  </si>
  <si>
    <t xml:space="preserve">The underlying data set for Figure 4 and Supplementary Figure 1 (S1) demonstrates how Canopeo measurements of GCF were converted to estimate green biomass accumulation as grams by using the first y-intercept equation obtained. To convert measurements to estimate biomass, GCF values were input as the x-variable. The coefficient of determination (0.72) remains the same. The conversion equations have been provided for each value used in the Figure 4 scatter plot. </t>
  </si>
  <si>
    <t>The underlying data set for Figure 5A includes both SAS output tables and conversion equations for each value used in the Figure 5A graph. The SAS tables provide information on the input variables (Model Information, Class Level Information, Number of Observations Read, Number of Observations Used) and the statistical significance of output variables (Type III Tests of Fixed Effects, T Grouping for Least Squares Means).</t>
  </si>
  <si>
    <t>The underlying data set for Figure 5B includes both SAS output tables and conversion equations for each value used in the Figure 5B graph. The SAS tables provide information on the input variables (Model Information, Class Level Information, Number of Observations Read, Number of Observations Used) and the statistical significance of output variables (Type III Tests of Fixed Effects, T Grouping for Least Squares Means). Figure 5C is combined data from Figures 5A and 5B into a single graph.</t>
  </si>
  <si>
    <t>The underlying data set for Table 1 includes both SAS output tables and conversion equations for each value used in Table 1. The SAS tables provide information on the input variables (Model Information, Class Level Information, Number of Observations Read, Number of Observations Used) and the statistical significance of output variables (Type III Tests of Fixed Effects, T Grouping for Least Squares Means).  Alphabetical groupings [(a), (b), (ab)] denote statistical significance of Least Square means in SAS software. LS-Means not sharing the same letter are significantly different (p&lt;0.05). Statistically significant difference between Col-0 and any other Arabidopsis line is labeled with *.</t>
  </si>
  <si>
    <t>Notes on interpretation of underlying dat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5" x14ac:knownFonts="1">
    <font>
      <sz val="12"/>
      <color theme="1"/>
      <name val="Calibri"/>
      <family val="2"/>
      <scheme val="minor"/>
    </font>
    <font>
      <b/>
      <sz val="12"/>
      <color theme="1"/>
      <name val="Calibri"/>
      <family val="2"/>
      <scheme val="minor"/>
    </font>
    <font>
      <sz val="11"/>
      <color theme="1"/>
      <name val="Calibri"/>
      <family val="2"/>
      <scheme val="minor"/>
    </font>
    <font>
      <b/>
      <sz val="11"/>
      <color theme="1"/>
      <name val="Calibri"/>
      <family val="2"/>
      <scheme val="minor"/>
    </font>
    <font>
      <i/>
      <sz val="11"/>
      <color theme="1"/>
      <name val="Calibri"/>
      <family val="2"/>
      <scheme val="minor"/>
    </font>
    <font>
      <i/>
      <sz val="11"/>
      <color rgb="FFFF0000"/>
      <name val="Calibri"/>
      <family val="2"/>
      <scheme val="minor"/>
    </font>
    <font>
      <b/>
      <sz val="10"/>
      <color rgb="FFA5B3F2"/>
      <name val="Arial"/>
      <family val="2"/>
    </font>
    <font>
      <b/>
      <sz val="10"/>
      <color theme="1"/>
      <name val="Arial"/>
      <family val="2"/>
    </font>
    <font>
      <i/>
      <sz val="12"/>
      <color theme="1"/>
      <name val="Calibri"/>
      <family val="2"/>
      <scheme val="minor"/>
    </font>
    <font>
      <sz val="12"/>
      <color rgb="FF000000"/>
      <name val="Calibri"/>
      <family val="2"/>
      <scheme val="minor"/>
    </font>
    <font>
      <sz val="12"/>
      <color rgb="FF000000"/>
      <name val="Times New Roman"/>
      <family val="1"/>
    </font>
    <font>
      <i/>
      <sz val="12"/>
      <color rgb="FF000000"/>
      <name val="Times New Roman"/>
      <family val="1"/>
    </font>
    <font>
      <i/>
      <sz val="12"/>
      <color rgb="FF4472C4"/>
      <name val="Times New Roman"/>
      <family val="1"/>
    </font>
    <font>
      <sz val="12"/>
      <color theme="1"/>
      <name val="Times New Roman"/>
      <family val="1"/>
    </font>
    <font>
      <b/>
      <sz val="12"/>
      <color theme="1"/>
      <name val="Times New Roman"/>
      <family val="1"/>
    </font>
  </fonts>
  <fills count="2">
    <fill>
      <patternFill patternType="none"/>
    </fill>
    <fill>
      <patternFill patternType="gray125"/>
    </fill>
  </fills>
  <borders count="17">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right/>
      <top style="thin">
        <color indexed="64"/>
      </top>
      <bottom/>
      <diagonal/>
    </border>
    <border>
      <left/>
      <right/>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top style="medium">
        <color rgb="FF000000"/>
      </top>
      <bottom/>
      <diagonal/>
    </border>
    <border>
      <left/>
      <right/>
      <top/>
      <bottom style="medium">
        <color rgb="FF000000"/>
      </bottom>
      <diagonal/>
    </border>
  </borders>
  <cellStyleXfs count="2">
    <xf numFmtId="0" fontId="0" fillId="0" borderId="0"/>
    <xf numFmtId="0" fontId="2" fillId="0" borderId="0"/>
  </cellStyleXfs>
  <cellXfs count="52">
    <xf numFmtId="0" fontId="0" fillId="0" borderId="0" xfId="0"/>
    <xf numFmtId="0" fontId="2" fillId="0" borderId="0" xfId="1"/>
    <xf numFmtId="0" fontId="2" fillId="0" borderId="2" xfId="1" applyBorder="1"/>
    <xf numFmtId="0" fontId="2" fillId="0" borderId="3" xfId="1" applyBorder="1"/>
    <xf numFmtId="0" fontId="2" fillId="0" borderId="4" xfId="1" applyBorder="1"/>
    <xf numFmtId="0" fontId="2" fillId="0" borderId="5" xfId="1" applyBorder="1"/>
    <xf numFmtId="0" fontId="0" fillId="0" borderId="4" xfId="0" applyBorder="1"/>
    <xf numFmtId="0" fontId="0" fillId="0" borderId="5" xfId="0" applyBorder="1"/>
    <xf numFmtId="0" fontId="0" fillId="0" borderId="6" xfId="0" applyBorder="1"/>
    <xf numFmtId="0" fontId="0" fillId="0" borderId="7" xfId="0" applyBorder="1"/>
    <xf numFmtId="0" fontId="0" fillId="0" borderId="2" xfId="0" applyBorder="1"/>
    <xf numFmtId="0" fontId="0" fillId="0" borderId="8" xfId="0" applyBorder="1"/>
    <xf numFmtId="0" fontId="0" fillId="0" borderId="3" xfId="0" applyBorder="1"/>
    <xf numFmtId="0" fontId="0" fillId="0" borderId="9" xfId="0" applyBorder="1"/>
    <xf numFmtId="0" fontId="2" fillId="0" borderId="0" xfId="0" applyFont="1"/>
    <xf numFmtId="0" fontId="1" fillId="0" borderId="11" xfId="0" applyFont="1" applyBorder="1"/>
    <xf numFmtId="0" fontId="1" fillId="0" borderId="10" xfId="0" applyFont="1" applyBorder="1"/>
    <xf numFmtId="0" fontId="1" fillId="0" borderId="1" xfId="0" applyFont="1" applyBorder="1"/>
    <xf numFmtId="0" fontId="0" fillId="0" borderId="1" xfId="0" applyBorder="1"/>
    <xf numFmtId="0" fontId="6" fillId="0" borderId="1" xfId="0" applyFont="1" applyBorder="1"/>
    <xf numFmtId="0" fontId="2" fillId="0" borderId="1" xfId="0" applyFont="1" applyBorder="1"/>
    <xf numFmtId="0" fontId="4" fillId="0" borderId="1" xfId="0" applyFont="1" applyBorder="1"/>
    <xf numFmtId="0" fontId="9" fillId="0" borderId="0" xfId="0" applyFont="1"/>
    <xf numFmtId="0" fontId="9" fillId="0" borderId="5" xfId="0" applyFont="1" applyBorder="1"/>
    <xf numFmtId="0" fontId="9" fillId="0" borderId="9" xfId="0" applyFont="1" applyBorder="1"/>
    <xf numFmtId="0" fontId="9" fillId="0" borderId="7" xfId="0" applyFont="1" applyBorder="1"/>
    <xf numFmtId="0" fontId="3" fillId="0" borderId="4" xfId="1" applyFont="1" applyBorder="1"/>
    <xf numFmtId="0" fontId="4" fillId="0" borderId="4" xfId="1" applyFont="1" applyBorder="1"/>
    <xf numFmtId="0" fontId="4" fillId="0" borderId="0" xfId="1" applyFont="1"/>
    <xf numFmtId="0" fontId="5" fillId="0" borderId="4" xfId="1" applyFont="1" applyBorder="1"/>
    <xf numFmtId="0" fontId="2" fillId="0" borderId="6" xfId="1" applyBorder="1"/>
    <xf numFmtId="0" fontId="2" fillId="0" borderId="9" xfId="1" applyBorder="1"/>
    <xf numFmtId="0" fontId="2" fillId="0" borderId="7" xfId="1" applyBorder="1"/>
    <xf numFmtId="0" fontId="10" fillId="0" borderId="0" xfId="0" applyFont="1" applyAlignment="1">
      <alignment horizontal="left" vertical="top" wrapText="1" readingOrder="1"/>
    </xf>
    <xf numFmtId="0" fontId="10" fillId="0" borderId="15" xfId="0" applyFont="1" applyBorder="1" applyAlignment="1">
      <alignment horizontal="left" vertical="top" wrapText="1" readingOrder="1"/>
    </xf>
    <xf numFmtId="0" fontId="10" fillId="0" borderId="16" xfId="0" applyFont="1" applyBorder="1" applyAlignment="1">
      <alignment horizontal="left" vertical="top" wrapText="1" readingOrder="1"/>
    </xf>
    <xf numFmtId="0" fontId="11" fillId="0" borderId="15" xfId="0" applyFont="1" applyBorder="1" applyAlignment="1">
      <alignment horizontal="left" vertical="top" wrapText="1" readingOrder="1"/>
    </xf>
    <xf numFmtId="0" fontId="11" fillId="0" borderId="0" xfId="0" applyFont="1" applyAlignment="1">
      <alignment horizontal="left" vertical="top" wrapText="1" readingOrder="1"/>
    </xf>
    <xf numFmtId="0" fontId="1" fillId="0" borderId="1" xfId="0" applyFont="1" applyBorder="1" applyAlignment="1">
      <alignment horizontal="center"/>
    </xf>
    <xf numFmtId="0" fontId="7" fillId="0" borderId="1" xfId="0" applyFont="1" applyBorder="1" applyAlignment="1">
      <alignment horizontal="center"/>
    </xf>
    <xf numFmtId="0" fontId="1" fillId="0" borderId="12" xfId="0" applyFont="1" applyBorder="1" applyAlignment="1">
      <alignment horizontal="center"/>
    </xf>
    <xf numFmtId="0" fontId="1" fillId="0" borderId="13" xfId="0" applyFont="1" applyBorder="1" applyAlignment="1">
      <alignment horizontal="center"/>
    </xf>
    <xf numFmtId="0" fontId="1" fillId="0" borderId="14" xfId="0" applyFont="1" applyBorder="1" applyAlignment="1">
      <alignment horizontal="center"/>
    </xf>
    <xf numFmtId="0" fontId="0" fillId="0" borderId="2" xfId="0" applyBorder="1" applyAlignment="1">
      <alignment horizontal="center"/>
    </xf>
    <xf numFmtId="0" fontId="0" fillId="0" borderId="8" xfId="0" applyBorder="1" applyAlignment="1">
      <alignment horizontal="center"/>
    </xf>
    <xf numFmtId="0" fontId="0" fillId="0" borderId="3" xfId="0" applyBorder="1" applyAlignment="1">
      <alignment horizontal="center"/>
    </xf>
    <xf numFmtId="0" fontId="10" fillId="0" borderId="15" xfId="0" applyFont="1" applyBorder="1" applyAlignment="1">
      <alignment horizontal="left" vertical="top" wrapText="1" readingOrder="1"/>
    </xf>
    <xf numFmtId="0" fontId="10" fillId="0" borderId="0" xfId="0" applyFont="1" applyAlignment="1">
      <alignment horizontal="left" vertical="top" wrapText="1" readingOrder="1"/>
    </xf>
    <xf numFmtId="0" fontId="10" fillId="0" borderId="16" xfId="0" applyFont="1" applyBorder="1" applyAlignment="1">
      <alignment horizontal="left" vertical="top" wrapText="1" readingOrder="1"/>
    </xf>
    <xf numFmtId="0" fontId="12" fillId="0" borderId="0" xfId="0" applyFont="1" applyAlignment="1">
      <alignment horizontal="justify" vertical="center"/>
    </xf>
    <xf numFmtId="0" fontId="13" fillId="0" borderId="0" xfId="0" applyFont="1"/>
    <xf numFmtId="0" fontId="14" fillId="0" borderId="0" xfId="0" applyFont="1"/>
  </cellXfs>
  <cellStyles count="2">
    <cellStyle name="Normal" xfId="0" builtinId="0"/>
    <cellStyle name="Normal 2" xfId="1" xr:uid="{2AF9772A-B535-2D47-A14B-4410FD14EA53}"/>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0.12739115857528316"/>
                  <c:y val="0.54911834832313311"/>
                </c:manualLayout>
              </c:layout>
              <c:tx>
                <c:rich>
                  <a:bodyPr rot="0" spcFirstLastPara="1" vertOverflow="ellipsis" vert="horz" wrap="square" anchor="ctr" anchorCtr="1"/>
                  <a:lstStyle/>
                  <a:p>
                    <a:pPr>
                      <a:defRPr sz="1200" b="0" i="0" u="none" strike="noStrike" kern="1200" baseline="0">
                        <a:solidFill>
                          <a:schemeClr val="tx1"/>
                        </a:solidFill>
                        <a:latin typeface="+mn-lt"/>
                        <a:ea typeface="+mn-ea"/>
                        <a:cs typeface="+mn-cs"/>
                      </a:defRPr>
                    </a:pPr>
                    <a:r>
                      <a:rPr lang="en-US" sz="1200" baseline="0">
                        <a:solidFill>
                          <a:schemeClr val="tx1"/>
                        </a:solidFill>
                        <a:latin typeface="Times New Roman" panose="02020603050405020304" pitchFamily="18" charset="0"/>
                        <a:cs typeface="Times New Roman" panose="02020603050405020304" pitchFamily="18" charset="0"/>
                      </a:rPr>
                      <a:t>y = 0.1004x + 0.2294</a:t>
                    </a:r>
                    <a:br>
                      <a:rPr lang="en-US" sz="1200" baseline="0">
                        <a:solidFill>
                          <a:schemeClr val="tx1"/>
                        </a:solidFill>
                        <a:latin typeface="Times New Roman" panose="02020603050405020304" pitchFamily="18" charset="0"/>
                        <a:cs typeface="Times New Roman" panose="02020603050405020304" pitchFamily="18" charset="0"/>
                      </a:rPr>
                    </a:br>
                    <a:r>
                      <a:rPr lang="en-US" sz="1200" baseline="0">
                        <a:solidFill>
                          <a:schemeClr val="tx1"/>
                        </a:solidFill>
                        <a:latin typeface="Times New Roman" panose="02020603050405020304" pitchFamily="18" charset="0"/>
                        <a:cs typeface="Times New Roman" panose="02020603050405020304" pitchFamily="18" charset="0"/>
                      </a:rPr>
                      <a:t>R² = 0.7167</a:t>
                    </a:r>
                    <a:endParaRPr lang="en-US" sz="1200">
                      <a:solidFill>
                        <a:schemeClr val="tx1"/>
                      </a:solidFill>
                      <a:latin typeface="Times New Roman" panose="02020603050405020304" pitchFamily="18" charset="0"/>
                      <a:cs typeface="Times New Roman" panose="02020603050405020304" pitchFamily="18" charset="0"/>
                    </a:endParaRPr>
                  </a:p>
                </c:rich>
              </c:tx>
              <c:numFmt formatCode="General" sourceLinked="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mn-lt"/>
                      <a:ea typeface="+mn-ea"/>
                      <a:cs typeface="+mn-cs"/>
                    </a:defRPr>
                  </a:pPr>
                  <a:endParaRPr lang="en-US"/>
                </a:p>
              </c:txPr>
            </c:trendlineLbl>
          </c:trendline>
          <c:xVal>
            <c:numRef>
              <c:f>'Fig. 4 and S1'!$A$2:$A$25</c:f>
              <c:numCache>
                <c:formatCode>General</c:formatCode>
                <c:ptCount val="24"/>
                <c:pt idx="0">
                  <c:v>6</c:v>
                </c:pt>
                <c:pt idx="1">
                  <c:v>4.8</c:v>
                </c:pt>
                <c:pt idx="2">
                  <c:v>4.3</c:v>
                </c:pt>
                <c:pt idx="3">
                  <c:v>4.5999999999999996</c:v>
                </c:pt>
                <c:pt idx="4">
                  <c:v>7.3</c:v>
                </c:pt>
                <c:pt idx="5">
                  <c:v>8.6</c:v>
                </c:pt>
                <c:pt idx="6">
                  <c:v>8.4</c:v>
                </c:pt>
                <c:pt idx="7">
                  <c:v>7.4</c:v>
                </c:pt>
                <c:pt idx="8">
                  <c:v>3.3</c:v>
                </c:pt>
                <c:pt idx="9">
                  <c:v>2.7</c:v>
                </c:pt>
                <c:pt idx="10">
                  <c:v>1.8</c:v>
                </c:pt>
                <c:pt idx="11">
                  <c:v>1.9</c:v>
                </c:pt>
                <c:pt idx="12">
                  <c:v>2.2999999999999998</c:v>
                </c:pt>
                <c:pt idx="13">
                  <c:v>3.5</c:v>
                </c:pt>
                <c:pt idx="14">
                  <c:v>1.5</c:v>
                </c:pt>
                <c:pt idx="15">
                  <c:v>0.4</c:v>
                </c:pt>
                <c:pt idx="16">
                  <c:v>3.7</c:v>
                </c:pt>
                <c:pt idx="17">
                  <c:v>4.3</c:v>
                </c:pt>
                <c:pt idx="18">
                  <c:v>3</c:v>
                </c:pt>
                <c:pt idx="19">
                  <c:v>1.4</c:v>
                </c:pt>
                <c:pt idx="20">
                  <c:v>1.9</c:v>
                </c:pt>
                <c:pt idx="21">
                  <c:v>2</c:v>
                </c:pt>
                <c:pt idx="22">
                  <c:v>0.3</c:v>
                </c:pt>
                <c:pt idx="23">
                  <c:v>0.5</c:v>
                </c:pt>
              </c:numCache>
            </c:numRef>
          </c:xVal>
          <c:yVal>
            <c:numRef>
              <c:f>'Fig. 4 and S1'!$B$2:$B$25</c:f>
              <c:numCache>
                <c:formatCode>General</c:formatCode>
                <c:ptCount val="24"/>
                <c:pt idx="0">
                  <c:v>0.59000000000000008</c:v>
                </c:pt>
                <c:pt idx="1">
                  <c:v>0.58000000000000007</c:v>
                </c:pt>
                <c:pt idx="2">
                  <c:v>0.66</c:v>
                </c:pt>
                <c:pt idx="3">
                  <c:v>0.66</c:v>
                </c:pt>
                <c:pt idx="4">
                  <c:v>1.02</c:v>
                </c:pt>
                <c:pt idx="5">
                  <c:v>0.92</c:v>
                </c:pt>
                <c:pt idx="6">
                  <c:v>1.2</c:v>
                </c:pt>
                <c:pt idx="7">
                  <c:v>1.1099999999999999</c:v>
                </c:pt>
                <c:pt idx="8">
                  <c:v>0.4</c:v>
                </c:pt>
                <c:pt idx="9">
                  <c:v>0.38</c:v>
                </c:pt>
                <c:pt idx="10">
                  <c:v>0.39</c:v>
                </c:pt>
                <c:pt idx="11">
                  <c:v>0.46</c:v>
                </c:pt>
                <c:pt idx="12">
                  <c:v>0.52</c:v>
                </c:pt>
                <c:pt idx="13">
                  <c:v>0.47000000000000003</c:v>
                </c:pt>
                <c:pt idx="14">
                  <c:v>0.44000000000000006</c:v>
                </c:pt>
                <c:pt idx="15">
                  <c:v>0.34</c:v>
                </c:pt>
                <c:pt idx="16">
                  <c:v>0.78</c:v>
                </c:pt>
                <c:pt idx="17">
                  <c:v>0.77</c:v>
                </c:pt>
                <c:pt idx="18">
                  <c:v>0.98</c:v>
                </c:pt>
                <c:pt idx="19">
                  <c:v>0.55999999999999994</c:v>
                </c:pt>
                <c:pt idx="20">
                  <c:v>0.28000000000000003</c:v>
                </c:pt>
                <c:pt idx="21">
                  <c:v>0.32</c:v>
                </c:pt>
                <c:pt idx="22">
                  <c:v>0.18</c:v>
                </c:pt>
                <c:pt idx="23">
                  <c:v>0.12</c:v>
                </c:pt>
              </c:numCache>
            </c:numRef>
          </c:yVal>
          <c:smooth val="0"/>
          <c:extLst>
            <c:ext xmlns:c16="http://schemas.microsoft.com/office/drawing/2014/chart" uri="{C3380CC4-5D6E-409C-BE32-E72D297353CC}">
              <c16:uniqueId val="{00000001-9D6F-3D4D-9CF2-6B9CE1AAFFDC}"/>
            </c:ext>
          </c:extLst>
        </c:ser>
        <c:dLbls>
          <c:showLegendKey val="0"/>
          <c:showVal val="0"/>
          <c:showCatName val="0"/>
          <c:showSerName val="0"/>
          <c:showPercent val="0"/>
          <c:showBubbleSize val="0"/>
        </c:dLbls>
        <c:axId val="1891126879"/>
        <c:axId val="1828142015"/>
      </c:scatterChart>
      <c:valAx>
        <c:axId val="1891126879"/>
        <c:scaling>
          <c:orientation val="minMax"/>
        </c:scaling>
        <c:delete val="0"/>
        <c:axPos val="b"/>
        <c:title>
          <c:tx>
            <c:rich>
              <a:bodyPr rot="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r>
                  <a:rPr lang="en-US" sz="1200">
                    <a:solidFill>
                      <a:schemeClr val="tx1"/>
                    </a:solidFill>
                    <a:latin typeface="Times New Roman" panose="02020603050405020304" pitchFamily="18" charset="0"/>
                    <a:cs typeface="Times New Roman" panose="02020603050405020304" pitchFamily="18" charset="0"/>
                  </a:rPr>
                  <a:t>Canopeo GCF (%)</a:t>
                </a:r>
              </a:p>
            </c:rich>
          </c:tx>
          <c:overlay val="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828142015"/>
        <c:crosses val="autoZero"/>
        <c:crossBetween val="midCat"/>
      </c:valAx>
      <c:valAx>
        <c:axId val="1828142015"/>
        <c:scaling>
          <c:orientation val="minMax"/>
        </c:scaling>
        <c:delete val="0"/>
        <c:axPos val="l"/>
        <c:title>
          <c:tx>
            <c:rich>
              <a:bodyPr rot="-54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r>
                  <a:rPr lang="en-US" sz="1200">
                    <a:solidFill>
                      <a:schemeClr val="tx1"/>
                    </a:solidFill>
                    <a:latin typeface="Times New Roman" panose="02020603050405020304" pitchFamily="18" charset="0"/>
                    <a:cs typeface="Times New Roman" panose="02020603050405020304" pitchFamily="18" charset="0"/>
                  </a:rPr>
                  <a:t>Total dry weight (g)</a:t>
                </a:r>
              </a:p>
            </c:rich>
          </c:tx>
          <c:overlay val="0"/>
          <c:spPr>
            <a:noFill/>
            <a:ln>
              <a:noFill/>
            </a:ln>
            <a:effectLst/>
          </c:spPr>
          <c:txPr>
            <a:bodyPr rot="-54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891126879"/>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7.4339796060625893E-2"/>
                  <c:y val="0.5482351221891113"/>
                </c:manualLayout>
              </c:layout>
              <c:numFmt formatCode="General" sourceLinked="0"/>
              <c:spPr>
                <a:noFill/>
                <a:ln>
                  <a:noFill/>
                </a:ln>
                <a:effectLst/>
              </c:spPr>
              <c:txPr>
                <a:bodyPr rot="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trendlineLbl>
          </c:trendline>
          <c:xVal>
            <c:numRef>
              <c:f>'Fig. 4 and S1'!$K$2:$K$25</c:f>
              <c:numCache>
                <c:formatCode>General</c:formatCode>
                <c:ptCount val="24"/>
                <c:pt idx="0">
                  <c:v>0.83179999999999998</c:v>
                </c:pt>
                <c:pt idx="1">
                  <c:v>0.71131999999999995</c:v>
                </c:pt>
                <c:pt idx="2">
                  <c:v>0.66112000000000004</c:v>
                </c:pt>
                <c:pt idx="3">
                  <c:v>0.69123999999999997</c:v>
                </c:pt>
                <c:pt idx="4">
                  <c:v>0.96231999999999995</c:v>
                </c:pt>
                <c:pt idx="5">
                  <c:v>1.09284</c:v>
                </c:pt>
                <c:pt idx="6">
                  <c:v>1.0727599999999999</c:v>
                </c:pt>
                <c:pt idx="7">
                  <c:v>0.97236</c:v>
                </c:pt>
                <c:pt idx="8">
                  <c:v>0.56072</c:v>
                </c:pt>
                <c:pt idx="9">
                  <c:v>0.50048000000000004</c:v>
                </c:pt>
                <c:pt idx="10">
                  <c:v>0.41011999999999998</c:v>
                </c:pt>
                <c:pt idx="11">
                  <c:v>0.42015999999999998</c:v>
                </c:pt>
                <c:pt idx="12">
                  <c:v>0.46032000000000001</c:v>
                </c:pt>
                <c:pt idx="13">
                  <c:v>0.58079999999999998</c:v>
                </c:pt>
                <c:pt idx="14">
                  <c:v>0.38</c:v>
                </c:pt>
                <c:pt idx="15">
                  <c:v>0.26956000000000002</c:v>
                </c:pt>
                <c:pt idx="16">
                  <c:v>0.60087999999999997</c:v>
                </c:pt>
                <c:pt idx="17">
                  <c:v>0.66112000000000004</c:v>
                </c:pt>
                <c:pt idx="18">
                  <c:v>0.53059999999999996</c:v>
                </c:pt>
                <c:pt idx="19">
                  <c:v>0.36996000000000001</c:v>
                </c:pt>
                <c:pt idx="20">
                  <c:v>0.42015999999999998</c:v>
                </c:pt>
                <c:pt idx="21">
                  <c:v>0.43020000000000003</c:v>
                </c:pt>
                <c:pt idx="22">
                  <c:v>0.25951999999999997</c:v>
                </c:pt>
                <c:pt idx="23">
                  <c:v>0.27960000000000002</c:v>
                </c:pt>
              </c:numCache>
            </c:numRef>
          </c:xVal>
          <c:yVal>
            <c:numRef>
              <c:f>'Fig. 4 and S1'!$L$2:$L$25</c:f>
              <c:numCache>
                <c:formatCode>General</c:formatCode>
                <c:ptCount val="24"/>
                <c:pt idx="0">
                  <c:v>0.59000000000000008</c:v>
                </c:pt>
                <c:pt idx="1">
                  <c:v>0.58000000000000007</c:v>
                </c:pt>
                <c:pt idx="2">
                  <c:v>0.66</c:v>
                </c:pt>
                <c:pt idx="3">
                  <c:v>0.66</c:v>
                </c:pt>
                <c:pt idx="4">
                  <c:v>1.02</c:v>
                </c:pt>
                <c:pt idx="5">
                  <c:v>0.92</c:v>
                </c:pt>
                <c:pt idx="6">
                  <c:v>1.2</c:v>
                </c:pt>
                <c:pt idx="7">
                  <c:v>1.1099999999999999</c:v>
                </c:pt>
                <c:pt idx="8">
                  <c:v>0.4</c:v>
                </c:pt>
                <c:pt idx="9">
                  <c:v>0.38</c:v>
                </c:pt>
                <c:pt idx="10">
                  <c:v>0.39</c:v>
                </c:pt>
                <c:pt idx="11">
                  <c:v>0.46</c:v>
                </c:pt>
                <c:pt idx="12">
                  <c:v>0.52</c:v>
                </c:pt>
                <c:pt idx="13">
                  <c:v>0.47000000000000003</c:v>
                </c:pt>
                <c:pt idx="14">
                  <c:v>0.44000000000000006</c:v>
                </c:pt>
                <c:pt idx="15">
                  <c:v>0.34</c:v>
                </c:pt>
                <c:pt idx="16">
                  <c:v>0.78</c:v>
                </c:pt>
                <c:pt idx="17">
                  <c:v>0.77</c:v>
                </c:pt>
                <c:pt idx="18">
                  <c:v>0.98</c:v>
                </c:pt>
                <c:pt idx="19">
                  <c:v>0.55999999999999994</c:v>
                </c:pt>
                <c:pt idx="20">
                  <c:v>0.28000000000000003</c:v>
                </c:pt>
                <c:pt idx="21">
                  <c:v>0.32</c:v>
                </c:pt>
                <c:pt idx="22">
                  <c:v>0.18</c:v>
                </c:pt>
                <c:pt idx="23">
                  <c:v>0.12</c:v>
                </c:pt>
              </c:numCache>
            </c:numRef>
          </c:yVal>
          <c:smooth val="0"/>
          <c:extLst>
            <c:ext xmlns:c16="http://schemas.microsoft.com/office/drawing/2014/chart" uri="{C3380CC4-5D6E-409C-BE32-E72D297353CC}">
              <c16:uniqueId val="{00000001-AE68-474C-A0DE-9DF612B58C2A}"/>
            </c:ext>
          </c:extLst>
        </c:ser>
        <c:ser>
          <c:idx val="1"/>
          <c:order val="1"/>
          <c:spPr>
            <a:ln w="25400" cap="rnd">
              <a:noFill/>
              <a:round/>
            </a:ln>
            <a:effectLst/>
          </c:spPr>
          <c:marker>
            <c:symbol val="circle"/>
            <c:size val="5"/>
            <c:spPr>
              <a:solidFill>
                <a:schemeClr val="accent2"/>
              </a:solidFill>
              <a:ln w="9525">
                <a:solidFill>
                  <a:schemeClr val="accent2"/>
                </a:solidFill>
              </a:ln>
              <a:effectLst/>
            </c:spPr>
          </c:marker>
          <c:xVal>
            <c:numRef>
              <c:f>'Fig. 4 and S1'!$K$2:$K$25</c:f>
              <c:numCache>
                <c:formatCode>General</c:formatCode>
                <c:ptCount val="24"/>
                <c:pt idx="0">
                  <c:v>0.83179999999999998</c:v>
                </c:pt>
                <c:pt idx="1">
                  <c:v>0.71131999999999995</c:v>
                </c:pt>
                <c:pt idx="2">
                  <c:v>0.66112000000000004</c:v>
                </c:pt>
                <c:pt idx="3">
                  <c:v>0.69123999999999997</c:v>
                </c:pt>
                <c:pt idx="4">
                  <c:v>0.96231999999999995</c:v>
                </c:pt>
                <c:pt idx="5">
                  <c:v>1.09284</c:v>
                </c:pt>
                <c:pt idx="6">
                  <c:v>1.0727599999999999</c:v>
                </c:pt>
                <c:pt idx="7">
                  <c:v>0.97236</c:v>
                </c:pt>
                <c:pt idx="8">
                  <c:v>0.56072</c:v>
                </c:pt>
                <c:pt idx="9">
                  <c:v>0.50048000000000004</c:v>
                </c:pt>
                <c:pt idx="10">
                  <c:v>0.41011999999999998</c:v>
                </c:pt>
                <c:pt idx="11">
                  <c:v>0.42015999999999998</c:v>
                </c:pt>
                <c:pt idx="12">
                  <c:v>0.46032000000000001</c:v>
                </c:pt>
                <c:pt idx="13">
                  <c:v>0.58079999999999998</c:v>
                </c:pt>
                <c:pt idx="14">
                  <c:v>0.38</c:v>
                </c:pt>
                <c:pt idx="15">
                  <c:v>0.26956000000000002</c:v>
                </c:pt>
                <c:pt idx="16">
                  <c:v>0.60087999999999997</c:v>
                </c:pt>
                <c:pt idx="17">
                  <c:v>0.66112000000000004</c:v>
                </c:pt>
                <c:pt idx="18">
                  <c:v>0.53059999999999996</c:v>
                </c:pt>
                <c:pt idx="19">
                  <c:v>0.36996000000000001</c:v>
                </c:pt>
                <c:pt idx="20">
                  <c:v>0.42015999999999998</c:v>
                </c:pt>
                <c:pt idx="21">
                  <c:v>0.43020000000000003</c:v>
                </c:pt>
                <c:pt idx="22">
                  <c:v>0.25951999999999997</c:v>
                </c:pt>
                <c:pt idx="23">
                  <c:v>0.27960000000000002</c:v>
                </c:pt>
              </c:numCache>
            </c:numRef>
          </c:xVal>
          <c:yVal>
            <c:numRef>
              <c:f>'Fig. 4 and S1'!$M$2:$M$25</c:f>
              <c:numCache>
                <c:formatCode>General</c:formatCode>
                <c:ptCount val="24"/>
                <c:pt idx="12">
                  <c:v>0.52</c:v>
                </c:pt>
                <c:pt idx="13">
                  <c:v>0.47000000000000003</c:v>
                </c:pt>
                <c:pt idx="14">
                  <c:v>0.44000000000000006</c:v>
                </c:pt>
                <c:pt idx="15">
                  <c:v>0.34</c:v>
                </c:pt>
                <c:pt idx="16">
                  <c:v>0.78</c:v>
                </c:pt>
                <c:pt idx="17">
                  <c:v>0.77</c:v>
                </c:pt>
                <c:pt idx="18">
                  <c:v>0.98</c:v>
                </c:pt>
                <c:pt idx="19">
                  <c:v>0.55999999999999994</c:v>
                </c:pt>
                <c:pt idx="20">
                  <c:v>0.28000000000000003</c:v>
                </c:pt>
                <c:pt idx="21">
                  <c:v>0.32</c:v>
                </c:pt>
                <c:pt idx="22">
                  <c:v>0.18</c:v>
                </c:pt>
                <c:pt idx="23">
                  <c:v>0.12</c:v>
                </c:pt>
              </c:numCache>
            </c:numRef>
          </c:yVal>
          <c:smooth val="0"/>
          <c:extLst>
            <c:ext xmlns:c16="http://schemas.microsoft.com/office/drawing/2014/chart" uri="{C3380CC4-5D6E-409C-BE32-E72D297353CC}">
              <c16:uniqueId val="{00000002-AE68-474C-A0DE-9DF612B58C2A}"/>
            </c:ext>
          </c:extLst>
        </c:ser>
        <c:dLbls>
          <c:showLegendKey val="0"/>
          <c:showVal val="0"/>
          <c:showCatName val="0"/>
          <c:showSerName val="0"/>
          <c:showPercent val="0"/>
          <c:showBubbleSize val="0"/>
        </c:dLbls>
        <c:axId val="1963613327"/>
        <c:axId val="118774896"/>
      </c:scatterChart>
      <c:valAx>
        <c:axId val="1963613327"/>
        <c:scaling>
          <c:orientation val="minMax"/>
        </c:scaling>
        <c:delete val="0"/>
        <c:axPos val="b"/>
        <c:title>
          <c:tx>
            <c:rich>
              <a:bodyPr rot="0" spcFirstLastPara="1" vertOverflow="ellipsis" vert="horz" wrap="square" anchor="ctr" anchorCtr="1"/>
              <a:lstStyle/>
              <a:p>
                <a:pPr marL="0" marR="0" indent="0" algn="ctr" defTabSz="914400" rtl="0" eaLnBrk="1" fontAlgn="auto" latinLnBrk="0" hangingPunct="1">
                  <a:lnSpc>
                    <a:spcPct val="100000"/>
                  </a:lnSpc>
                  <a:spcBef>
                    <a:spcPts val="0"/>
                  </a:spcBef>
                  <a:spcAft>
                    <a:spcPts val="0"/>
                  </a:spcAft>
                  <a:buClrTx/>
                  <a:buSzTx/>
                  <a:buFontTx/>
                  <a:buNone/>
                  <a:tabLst/>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r>
                  <a:rPr lang="en-US" sz="1200">
                    <a:solidFill>
                      <a:schemeClr val="tx1"/>
                    </a:solidFill>
                    <a:latin typeface="Times New Roman" panose="02020603050405020304" pitchFamily="18" charset="0"/>
                    <a:cs typeface="Times New Roman" panose="02020603050405020304" pitchFamily="18" charset="0"/>
                  </a:rPr>
                  <a:t>Canopeo biomass as grams</a:t>
                </a:r>
              </a:p>
            </c:rich>
          </c:tx>
          <c:overlay val="0"/>
          <c:spPr>
            <a:noFill/>
            <a:ln>
              <a:noFill/>
            </a:ln>
            <a:effectLst/>
          </c:spPr>
          <c:txPr>
            <a:bodyPr rot="0" spcFirstLastPara="1" vertOverflow="ellipsis" vert="horz" wrap="square" anchor="ctr" anchorCtr="1"/>
            <a:lstStyle/>
            <a:p>
              <a:pPr marL="0" marR="0" indent="0" algn="ctr" defTabSz="914400" rtl="0" eaLnBrk="1" fontAlgn="auto" latinLnBrk="0" hangingPunct="1">
                <a:lnSpc>
                  <a:spcPct val="100000"/>
                </a:lnSpc>
                <a:spcBef>
                  <a:spcPts val="0"/>
                </a:spcBef>
                <a:spcAft>
                  <a:spcPts val="0"/>
                </a:spcAft>
                <a:buClrTx/>
                <a:buSzTx/>
                <a:buFontTx/>
                <a:buNone/>
                <a:tabLst/>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title>
        <c:numFmt formatCode="General"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18774896"/>
        <c:crosses val="autoZero"/>
        <c:crossBetween val="midCat"/>
      </c:valAx>
      <c:valAx>
        <c:axId val="118774896"/>
        <c:scaling>
          <c:orientation val="minMax"/>
        </c:scaling>
        <c:delete val="0"/>
        <c:axPos val="l"/>
        <c:title>
          <c:tx>
            <c:rich>
              <a:bodyPr rot="-54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r>
                  <a:rPr lang="en-US" sz="1200">
                    <a:solidFill>
                      <a:schemeClr val="tx1"/>
                    </a:solidFill>
                    <a:latin typeface="Times New Roman" panose="02020603050405020304" pitchFamily="18" charset="0"/>
                    <a:cs typeface="Times New Roman" panose="02020603050405020304" pitchFamily="18" charset="0"/>
                  </a:rPr>
                  <a:t>Total dry weight (g)</a:t>
                </a:r>
              </a:p>
            </c:rich>
          </c:tx>
          <c:overlay val="0"/>
          <c:spPr>
            <a:noFill/>
            <a:ln>
              <a:noFill/>
            </a:ln>
            <a:effectLst/>
          </c:spPr>
          <c:txPr>
            <a:bodyPr rot="-5400000" spcFirstLastPara="1" vertOverflow="ellipsis" vert="horz" wrap="square" anchor="ctr" anchorCtr="1"/>
            <a:lstStyle/>
            <a:p>
              <a:pPr>
                <a:defRPr sz="12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title>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963613327"/>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Fig. 5A'!$R$4</c:f>
              <c:strCache>
                <c:ptCount val="1"/>
                <c:pt idx="0">
                  <c:v>fkf1-t</c:v>
                </c:pt>
              </c:strCache>
            </c:strRef>
          </c:tx>
          <c:spPr>
            <a:solidFill>
              <a:schemeClr val="accent1"/>
            </a:solidFill>
            <a:ln>
              <a:noFill/>
            </a:ln>
            <a:effectLst/>
          </c:spPr>
          <c:invertIfNegative val="0"/>
          <c:dLbls>
            <c:dLbl>
              <c:idx val="0"/>
              <c:tx>
                <c:rich>
                  <a:bodyPr rot="0" spcFirstLastPara="1" vertOverflow="ellipsis" vert="horz" wrap="square" lIns="38100" tIns="19050" rIns="38100" bIns="19050" anchor="ctr" anchorCtr="0">
                    <a:spAutoFit/>
                  </a:bodyPr>
                  <a:lstStyle/>
                  <a:p>
                    <a:pPr marL="0" marR="0" lvl="0" indent="0" algn="ctr" defTabSz="914400" rtl="0" eaLnBrk="1" fontAlgn="auto" latinLnBrk="0" hangingPunct="1">
                      <a:lnSpc>
                        <a:spcPct val="100000"/>
                      </a:lnSpc>
                      <a:spcBef>
                        <a:spcPts val="0"/>
                      </a:spcBef>
                      <a:spcAft>
                        <a:spcPts val="0"/>
                      </a:spcAft>
                      <a:buClrTx/>
                      <a:buSzTx/>
                      <a:buFontTx/>
                      <a:buNone/>
                      <a:tabLst/>
                      <a:defRPr sz="900" b="0" i="0" u="none" strike="noStrike" kern="1200" baseline="0">
                        <a:solidFill>
                          <a:sysClr val="windowText" lastClr="000000">
                            <a:lumMod val="75000"/>
                            <a:lumOff val="25000"/>
                          </a:sysClr>
                        </a:solidFill>
                        <a:latin typeface="+mn-lt"/>
                        <a:ea typeface="+mn-ea"/>
                        <a:cs typeface="+mn-cs"/>
                      </a:defRPr>
                    </a:pPr>
                    <a:r>
                      <a:rPr lang="en-US" sz="900" b="1" i="0" u="none" strike="noStrike" kern="1200" baseline="0">
                        <a:solidFill>
                          <a:sysClr val="windowText" lastClr="000000">
                            <a:lumMod val="75000"/>
                            <a:lumOff val="25000"/>
                          </a:sysClr>
                        </a:solidFill>
                        <a:latin typeface="Times New Roman" panose="02020603050405020304" pitchFamily="18" charset="0"/>
                        <a:cs typeface="Times New Roman" panose="02020603050405020304" pitchFamily="18" charset="0"/>
                      </a:rPr>
                      <a:t>A</a:t>
                    </a:r>
                  </a:p>
                </c:rich>
              </c:tx>
              <c:spPr>
                <a:noFill/>
                <a:ln>
                  <a:noFill/>
                </a:ln>
                <a:effectLst/>
              </c:spPr>
              <c:txPr>
                <a:bodyPr rot="0" spcFirstLastPara="1" vertOverflow="ellipsis" vert="horz" wrap="square" lIns="38100" tIns="19050" rIns="38100" bIns="19050" anchor="ctr" anchorCtr="0">
                  <a:spAutoFit/>
                </a:bodyPr>
                <a:lstStyle/>
                <a:p>
                  <a:pPr marL="0" marR="0" lvl="0" indent="0" algn="ctr" defTabSz="914400" rtl="0" eaLnBrk="1" fontAlgn="auto" latinLnBrk="0" hangingPunct="1">
                    <a:lnSpc>
                      <a:spcPct val="100000"/>
                    </a:lnSpc>
                    <a:spcBef>
                      <a:spcPts val="0"/>
                    </a:spcBef>
                    <a:spcAft>
                      <a:spcPts val="0"/>
                    </a:spcAft>
                    <a:buClrTx/>
                    <a:buSzTx/>
                    <a:buFontTx/>
                    <a:buNone/>
                    <a:tabLst/>
                    <a:defRPr sz="900" b="0" i="0" u="none" strike="noStrike" kern="1200" baseline="0">
                      <a:solidFill>
                        <a:sysClr val="windowText" lastClr="000000">
                          <a:lumMod val="75000"/>
                          <a:lumOff val="25000"/>
                        </a:sysClr>
                      </a:solidFill>
                      <a:latin typeface="+mn-lt"/>
                      <a:ea typeface="+mn-ea"/>
                      <a:cs typeface="+mn-cs"/>
                    </a:defRPr>
                  </a:pPr>
                  <a:endParaRPr lang="en-US"/>
                </a:p>
              </c:txPr>
              <c:dLblPos val="outEnd"/>
              <c:showLegendKey val="0"/>
              <c:showVal val="1"/>
              <c:showCatName val="0"/>
              <c:showSerName val="0"/>
              <c:showPercent val="0"/>
              <c:showBubbleSize val="0"/>
              <c:extLst>
                <c:ext xmlns:c15="http://schemas.microsoft.com/office/drawing/2012/chart" uri="{CE6537A1-D6FC-4f65-9D91-7224C49458BB}">
                  <c15:showDataLabelsRange val="0"/>
                </c:ext>
                <c:ext xmlns:c16="http://schemas.microsoft.com/office/drawing/2014/chart" uri="{C3380CC4-5D6E-409C-BE32-E72D297353CC}">
                  <c16:uniqueId val="{00000000-3E85-CB43-9506-8F178C79AB40}"/>
                </c:ext>
              </c:extLst>
            </c:dLbl>
            <c:dLbl>
              <c:idx val="1"/>
              <c:tx>
                <c:rich>
                  <a:bodyPr rot="0" spcFirstLastPara="1" vertOverflow="ellipsis" vert="horz" wrap="square" lIns="38100" tIns="19050" rIns="38100" bIns="19050" anchor="ctr" anchorCtr="0">
                    <a:spAutoFit/>
                  </a:bodyPr>
                  <a:lstStyle/>
                  <a:p>
                    <a:pPr marL="0" marR="0" lvl="0" indent="0" algn="ctr" defTabSz="914400" rtl="0" eaLnBrk="1" fontAlgn="auto" latinLnBrk="0" hangingPunct="1">
                      <a:lnSpc>
                        <a:spcPct val="100000"/>
                      </a:lnSpc>
                      <a:spcBef>
                        <a:spcPts val="0"/>
                      </a:spcBef>
                      <a:spcAft>
                        <a:spcPts val="0"/>
                      </a:spcAft>
                      <a:buClrTx/>
                      <a:buSzTx/>
                      <a:buFontTx/>
                      <a:buNone/>
                      <a:tabLst/>
                      <a:defRPr sz="900" b="0" i="0" u="none" strike="noStrike" kern="1200" baseline="0">
                        <a:solidFill>
                          <a:sysClr val="windowText" lastClr="000000">
                            <a:lumMod val="75000"/>
                            <a:lumOff val="25000"/>
                          </a:sysClr>
                        </a:solidFill>
                        <a:latin typeface="+mn-lt"/>
                        <a:ea typeface="+mn-ea"/>
                        <a:cs typeface="+mn-cs"/>
                      </a:defRPr>
                    </a:pPr>
                    <a:r>
                      <a:rPr lang="en-US" sz="900" b="1" i="0" u="none" strike="noStrike" kern="1200" baseline="0">
                        <a:solidFill>
                          <a:sysClr val="windowText" lastClr="000000">
                            <a:lumMod val="75000"/>
                            <a:lumOff val="25000"/>
                          </a:sysClr>
                        </a:solidFill>
                        <a:latin typeface="Times New Roman" panose="02020603050405020304" pitchFamily="18" charset="0"/>
                        <a:cs typeface="Times New Roman" panose="02020603050405020304" pitchFamily="18" charset="0"/>
                      </a:rPr>
                      <a:t>A</a:t>
                    </a:r>
                  </a:p>
                </c:rich>
              </c:tx>
              <c:spPr>
                <a:noFill/>
                <a:ln>
                  <a:noFill/>
                </a:ln>
                <a:effectLst/>
              </c:spPr>
              <c:txPr>
                <a:bodyPr rot="0" spcFirstLastPara="1" vertOverflow="ellipsis" vert="horz" wrap="square" lIns="38100" tIns="19050" rIns="38100" bIns="19050" anchor="ctr" anchorCtr="0">
                  <a:spAutoFit/>
                </a:bodyPr>
                <a:lstStyle/>
                <a:p>
                  <a:pPr marL="0" marR="0" lvl="0" indent="0" algn="ctr" defTabSz="914400" rtl="0" eaLnBrk="1" fontAlgn="auto" latinLnBrk="0" hangingPunct="1">
                    <a:lnSpc>
                      <a:spcPct val="100000"/>
                    </a:lnSpc>
                    <a:spcBef>
                      <a:spcPts val="0"/>
                    </a:spcBef>
                    <a:spcAft>
                      <a:spcPts val="0"/>
                    </a:spcAft>
                    <a:buClrTx/>
                    <a:buSzTx/>
                    <a:buFontTx/>
                    <a:buNone/>
                    <a:tabLst/>
                    <a:defRPr sz="900" b="0" i="0" u="none" strike="noStrike" kern="1200" baseline="0">
                      <a:solidFill>
                        <a:sysClr val="windowText" lastClr="000000">
                          <a:lumMod val="75000"/>
                          <a:lumOff val="25000"/>
                        </a:sysClr>
                      </a:solidFill>
                      <a:latin typeface="+mn-lt"/>
                      <a:ea typeface="+mn-ea"/>
                      <a:cs typeface="+mn-cs"/>
                    </a:defRPr>
                  </a:pPr>
                  <a:endParaRPr lang="en-US"/>
                </a:p>
              </c:txPr>
              <c:dLblPos val="outEnd"/>
              <c:showLegendKey val="0"/>
              <c:showVal val="1"/>
              <c:showCatName val="0"/>
              <c:showSerName val="0"/>
              <c:showPercent val="0"/>
              <c:showBubbleSize val="0"/>
              <c:extLst>
                <c:ext xmlns:c15="http://schemas.microsoft.com/office/drawing/2012/chart" uri="{CE6537A1-D6FC-4f65-9D91-7224C49458BB}">
                  <c15:showDataLabelsRange val="0"/>
                </c:ext>
                <c:ext xmlns:c16="http://schemas.microsoft.com/office/drawing/2014/chart" uri="{C3380CC4-5D6E-409C-BE32-E72D297353CC}">
                  <c16:uniqueId val="{00000001-3E85-CB43-9506-8F178C79AB40}"/>
                </c:ext>
              </c:extLst>
            </c:dLbl>
            <c:dLbl>
              <c:idx val="2"/>
              <c:tx>
                <c:rich>
                  <a:bodyPr rot="0" spcFirstLastPara="1" vertOverflow="ellipsis" vert="horz" wrap="square" lIns="38100" tIns="19050" rIns="38100" bIns="19050" anchor="ctr" anchorCtr="0">
                    <a:spAutoFit/>
                  </a:bodyPr>
                  <a:lstStyle/>
                  <a:p>
                    <a:pPr marL="0" marR="0" lvl="0" indent="0" algn="ctr" defTabSz="914400" rtl="0" eaLnBrk="1" fontAlgn="auto" latinLnBrk="0" hangingPunct="1">
                      <a:lnSpc>
                        <a:spcPct val="100000"/>
                      </a:lnSpc>
                      <a:spcBef>
                        <a:spcPts val="0"/>
                      </a:spcBef>
                      <a:spcAft>
                        <a:spcPts val="0"/>
                      </a:spcAft>
                      <a:buClrTx/>
                      <a:buSzTx/>
                      <a:buFontTx/>
                      <a:buNone/>
                      <a:tabLst/>
                      <a:defRPr sz="900" b="0" i="0" u="none" strike="noStrike" kern="1200" baseline="0">
                        <a:solidFill>
                          <a:sysClr val="windowText" lastClr="000000">
                            <a:lumMod val="75000"/>
                            <a:lumOff val="25000"/>
                          </a:sysClr>
                        </a:solidFill>
                        <a:latin typeface="+mn-lt"/>
                        <a:ea typeface="+mn-ea"/>
                        <a:cs typeface="+mn-cs"/>
                      </a:defRPr>
                    </a:pPr>
                    <a:r>
                      <a:rPr lang="en-US" sz="900" b="1" i="0" u="none" strike="noStrike" kern="1200" baseline="0">
                        <a:solidFill>
                          <a:sysClr val="windowText" lastClr="000000">
                            <a:lumMod val="75000"/>
                            <a:lumOff val="25000"/>
                          </a:sysClr>
                        </a:solidFill>
                        <a:latin typeface="Times New Roman" panose="02020603050405020304" pitchFamily="18" charset="0"/>
                        <a:cs typeface="Times New Roman" panose="02020603050405020304" pitchFamily="18" charset="0"/>
                      </a:rPr>
                      <a:t>A</a:t>
                    </a:r>
                    <a:r>
                      <a:rPr lang="en-US"/>
                      <a:t>*</a:t>
                    </a:r>
                  </a:p>
                </c:rich>
              </c:tx>
              <c:spPr>
                <a:noFill/>
                <a:ln>
                  <a:noFill/>
                </a:ln>
                <a:effectLst/>
              </c:spPr>
              <c:txPr>
                <a:bodyPr rot="0" spcFirstLastPara="1" vertOverflow="ellipsis" vert="horz" wrap="square" lIns="38100" tIns="19050" rIns="38100" bIns="19050" anchor="ctr" anchorCtr="0">
                  <a:spAutoFit/>
                </a:bodyPr>
                <a:lstStyle/>
                <a:p>
                  <a:pPr marL="0" marR="0" lvl="0" indent="0" algn="ctr" defTabSz="914400" rtl="0" eaLnBrk="1" fontAlgn="auto" latinLnBrk="0" hangingPunct="1">
                    <a:lnSpc>
                      <a:spcPct val="100000"/>
                    </a:lnSpc>
                    <a:spcBef>
                      <a:spcPts val="0"/>
                    </a:spcBef>
                    <a:spcAft>
                      <a:spcPts val="0"/>
                    </a:spcAft>
                    <a:buClrTx/>
                    <a:buSzTx/>
                    <a:buFontTx/>
                    <a:buNone/>
                    <a:tabLst/>
                    <a:defRPr sz="900" b="0" i="0" u="none" strike="noStrike" kern="1200" baseline="0">
                      <a:solidFill>
                        <a:sysClr val="windowText" lastClr="000000">
                          <a:lumMod val="75000"/>
                          <a:lumOff val="25000"/>
                        </a:sysClr>
                      </a:solidFill>
                      <a:latin typeface="+mn-lt"/>
                      <a:ea typeface="+mn-ea"/>
                      <a:cs typeface="+mn-cs"/>
                    </a:defRPr>
                  </a:pPr>
                  <a:endParaRPr lang="en-US"/>
                </a:p>
              </c:txPr>
              <c:dLblPos val="outEnd"/>
              <c:showLegendKey val="0"/>
              <c:showVal val="1"/>
              <c:showCatName val="0"/>
              <c:showSerName val="0"/>
              <c:showPercent val="0"/>
              <c:showBubbleSize val="0"/>
              <c:extLst>
                <c:ext xmlns:c15="http://schemas.microsoft.com/office/drawing/2012/chart" uri="{CE6537A1-D6FC-4f65-9D91-7224C49458BB}">
                  <c15:showDataLabelsRange val="0"/>
                </c:ext>
                <c:ext xmlns:c16="http://schemas.microsoft.com/office/drawing/2014/chart" uri="{C3380CC4-5D6E-409C-BE32-E72D297353CC}">
                  <c16:uniqueId val="{00000002-3E85-CB43-9506-8F178C79AB40}"/>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Fig. 5A'!$Q$5:$Q$7</c:f>
              <c:strCache>
                <c:ptCount val="3"/>
                <c:pt idx="0">
                  <c:v>3 week</c:v>
                </c:pt>
                <c:pt idx="1">
                  <c:v>4 week</c:v>
                </c:pt>
                <c:pt idx="2">
                  <c:v>6 week</c:v>
                </c:pt>
              </c:strCache>
            </c:strRef>
          </c:cat>
          <c:val>
            <c:numRef>
              <c:f>'Fig. 5A'!$R$5:$R$7</c:f>
              <c:numCache>
                <c:formatCode>General</c:formatCode>
                <c:ptCount val="3"/>
                <c:pt idx="0">
                  <c:v>0.27056400000000003</c:v>
                </c:pt>
                <c:pt idx="1">
                  <c:v>0.40007999999999999</c:v>
                </c:pt>
                <c:pt idx="2">
                  <c:v>0.81874800000000003</c:v>
                </c:pt>
              </c:numCache>
            </c:numRef>
          </c:val>
          <c:extLst>
            <c:ext xmlns:c16="http://schemas.microsoft.com/office/drawing/2014/chart" uri="{C3380CC4-5D6E-409C-BE32-E72D297353CC}">
              <c16:uniqueId val="{00000003-3E85-CB43-9506-8F178C79AB40}"/>
            </c:ext>
          </c:extLst>
        </c:ser>
        <c:ser>
          <c:idx val="1"/>
          <c:order val="1"/>
          <c:tx>
            <c:strRef>
              <c:f>'Fig. 5A'!$S$4</c:f>
              <c:strCache>
                <c:ptCount val="1"/>
                <c:pt idx="0">
                  <c:v>Col-0</c:v>
                </c:pt>
              </c:strCache>
            </c:strRef>
          </c:tx>
          <c:spPr>
            <a:solidFill>
              <a:schemeClr val="accent2"/>
            </a:solidFill>
            <a:ln>
              <a:noFill/>
            </a:ln>
            <a:effectLst/>
          </c:spPr>
          <c:invertIfNegative val="0"/>
          <c:dLbls>
            <c:dLbl>
              <c:idx val="0"/>
              <c:tx>
                <c:rich>
                  <a:bodyPr rot="0" spcFirstLastPara="1" vertOverflow="ellipsis" vert="horz" wrap="square" lIns="38100" tIns="19050" rIns="38100" bIns="19050" anchor="ctr" anchorCtr="0">
                    <a:spAutoFit/>
                  </a:bodyPr>
                  <a:lstStyle/>
                  <a:p>
                    <a:pPr marL="0" marR="0" lvl="0" indent="0" algn="ctr" defTabSz="914400" rtl="0" eaLnBrk="1" fontAlgn="auto" latinLnBrk="0" hangingPunct="1">
                      <a:lnSpc>
                        <a:spcPct val="100000"/>
                      </a:lnSpc>
                      <a:spcBef>
                        <a:spcPts val="0"/>
                      </a:spcBef>
                      <a:spcAft>
                        <a:spcPts val="0"/>
                      </a:spcAft>
                      <a:buClrTx/>
                      <a:buSzTx/>
                      <a:buFontTx/>
                      <a:buNone/>
                      <a:tabLst/>
                      <a:defRPr sz="900" b="0" i="0" u="none" strike="noStrike" kern="1200" baseline="0">
                        <a:solidFill>
                          <a:sysClr val="windowText" lastClr="000000">
                            <a:lumMod val="75000"/>
                            <a:lumOff val="25000"/>
                          </a:sysClr>
                        </a:solidFill>
                        <a:latin typeface="+mn-lt"/>
                        <a:ea typeface="+mn-ea"/>
                        <a:cs typeface="+mn-cs"/>
                      </a:defRPr>
                    </a:pPr>
                    <a:r>
                      <a:rPr lang="en-US" sz="900" b="1" i="0" u="none" strike="noStrike" kern="1200" baseline="0">
                        <a:solidFill>
                          <a:sysClr val="windowText" lastClr="000000">
                            <a:lumMod val="75000"/>
                            <a:lumOff val="25000"/>
                          </a:sysClr>
                        </a:solidFill>
                        <a:latin typeface="Times New Roman" panose="02020603050405020304" pitchFamily="18" charset="0"/>
                        <a:cs typeface="Times New Roman" panose="02020603050405020304" pitchFamily="18" charset="0"/>
                      </a:rPr>
                      <a:t>A</a:t>
                    </a:r>
                  </a:p>
                </c:rich>
              </c:tx>
              <c:spPr>
                <a:noFill/>
                <a:ln>
                  <a:noFill/>
                </a:ln>
                <a:effectLst/>
              </c:spPr>
              <c:txPr>
                <a:bodyPr rot="0" spcFirstLastPara="1" vertOverflow="ellipsis" vert="horz" wrap="square" lIns="38100" tIns="19050" rIns="38100" bIns="19050" anchor="ctr" anchorCtr="0">
                  <a:spAutoFit/>
                </a:bodyPr>
                <a:lstStyle/>
                <a:p>
                  <a:pPr marL="0" marR="0" lvl="0" indent="0" algn="ctr" defTabSz="914400" rtl="0" eaLnBrk="1" fontAlgn="auto" latinLnBrk="0" hangingPunct="1">
                    <a:lnSpc>
                      <a:spcPct val="100000"/>
                    </a:lnSpc>
                    <a:spcBef>
                      <a:spcPts val="0"/>
                    </a:spcBef>
                    <a:spcAft>
                      <a:spcPts val="0"/>
                    </a:spcAft>
                    <a:buClrTx/>
                    <a:buSzTx/>
                    <a:buFontTx/>
                    <a:buNone/>
                    <a:tabLst/>
                    <a:defRPr sz="900" b="0" i="0" u="none" strike="noStrike" kern="1200" baseline="0">
                      <a:solidFill>
                        <a:sysClr val="windowText" lastClr="000000">
                          <a:lumMod val="75000"/>
                          <a:lumOff val="25000"/>
                        </a:sysClr>
                      </a:solidFill>
                      <a:latin typeface="+mn-lt"/>
                      <a:ea typeface="+mn-ea"/>
                      <a:cs typeface="+mn-cs"/>
                    </a:defRPr>
                  </a:pPr>
                  <a:endParaRPr lang="en-US"/>
                </a:p>
              </c:txPr>
              <c:dLblPos val="outEnd"/>
              <c:showLegendKey val="0"/>
              <c:showVal val="1"/>
              <c:showCatName val="0"/>
              <c:showSerName val="0"/>
              <c:showPercent val="0"/>
              <c:showBubbleSize val="0"/>
              <c:extLst>
                <c:ext xmlns:c15="http://schemas.microsoft.com/office/drawing/2012/chart" uri="{CE6537A1-D6FC-4f65-9D91-7224C49458BB}">
                  <c15:showDataLabelsRange val="0"/>
                </c:ext>
                <c:ext xmlns:c16="http://schemas.microsoft.com/office/drawing/2014/chart" uri="{C3380CC4-5D6E-409C-BE32-E72D297353CC}">
                  <c16:uniqueId val="{00000004-3E85-CB43-9506-8F178C79AB40}"/>
                </c:ext>
              </c:extLst>
            </c:dLbl>
            <c:dLbl>
              <c:idx val="1"/>
              <c:tx>
                <c:rich>
                  <a:bodyPr rot="0" spcFirstLastPara="1" vertOverflow="ellipsis" vert="horz" wrap="square" lIns="38100" tIns="19050" rIns="38100" bIns="19050" anchor="ctr" anchorCtr="0">
                    <a:spAutoFit/>
                  </a:bodyPr>
                  <a:lstStyle/>
                  <a:p>
                    <a:pPr marL="0" marR="0" lvl="0" indent="0" algn="ctr" defTabSz="914400" rtl="0" eaLnBrk="1" fontAlgn="auto" latinLnBrk="0" hangingPunct="1">
                      <a:lnSpc>
                        <a:spcPct val="100000"/>
                      </a:lnSpc>
                      <a:spcBef>
                        <a:spcPts val="0"/>
                      </a:spcBef>
                      <a:spcAft>
                        <a:spcPts val="0"/>
                      </a:spcAft>
                      <a:buClrTx/>
                      <a:buSzTx/>
                      <a:buFontTx/>
                      <a:buNone/>
                      <a:tabLst/>
                      <a:defRPr sz="900" b="0" i="0" u="none" strike="noStrike" kern="1200" baseline="0">
                        <a:solidFill>
                          <a:sysClr val="windowText" lastClr="000000">
                            <a:lumMod val="75000"/>
                            <a:lumOff val="25000"/>
                          </a:sysClr>
                        </a:solidFill>
                        <a:latin typeface="+mn-lt"/>
                        <a:ea typeface="+mn-ea"/>
                        <a:cs typeface="+mn-cs"/>
                      </a:defRPr>
                    </a:pPr>
                    <a:r>
                      <a:rPr lang="en-US" sz="900" b="1" i="0" u="none" strike="noStrike" kern="1200" baseline="0">
                        <a:solidFill>
                          <a:sysClr val="windowText" lastClr="000000">
                            <a:lumMod val="75000"/>
                            <a:lumOff val="25000"/>
                          </a:sysClr>
                        </a:solidFill>
                        <a:latin typeface="Times New Roman" panose="02020603050405020304" pitchFamily="18" charset="0"/>
                        <a:cs typeface="Times New Roman" panose="02020603050405020304" pitchFamily="18" charset="0"/>
                      </a:rPr>
                      <a:t>A</a:t>
                    </a:r>
                  </a:p>
                </c:rich>
              </c:tx>
              <c:spPr>
                <a:noFill/>
                <a:ln>
                  <a:noFill/>
                </a:ln>
                <a:effectLst/>
              </c:spPr>
              <c:txPr>
                <a:bodyPr rot="0" spcFirstLastPara="1" vertOverflow="ellipsis" vert="horz" wrap="square" lIns="38100" tIns="19050" rIns="38100" bIns="19050" anchor="ctr" anchorCtr="0">
                  <a:spAutoFit/>
                </a:bodyPr>
                <a:lstStyle/>
                <a:p>
                  <a:pPr marL="0" marR="0" lvl="0" indent="0" algn="ctr" defTabSz="914400" rtl="0" eaLnBrk="1" fontAlgn="auto" latinLnBrk="0" hangingPunct="1">
                    <a:lnSpc>
                      <a:spcPct val="100000"/>
                    </a:lnSpc>
                    <a:spcBef>
                      <a:spcPts val="0"/>
                    </a:spcBef>
                    <a:spcAft>
                      <a:spcPts val="0"/>
                    </a:spcAft>
                    <a:buClrTx/>
                    <a:buSzTx/>
                    <a:buFontTx/>
                    <a:buNone/>
                    <a:tabLst/>
                    <a:defRPr sz="900" b="0" i="0" u="none" strike="noStrike" kern="1200" baseline="0">
                      <a:solidFill>
                        <a:sysClr val="windowText" lastClr="000000">
                          <a:lumMod val="75000"/>
                          <a:lumOff val="25000"/>
                        </a:sysClr>
                      </a:solidFill>
                      <a:latin typeface="+mn-lt"/>
                      <a:ea typeface="+mn-ea"/>
                      <a:cs typeface="+mn-cs"/>
                    </a:defRPr>
                  </a:pPr>
                  <a:endParaRPr lang="en-US"/>
                </a:p>
              </c:txPr>
              <c:dLblPos val="outEnd"/>
              <c:showLegendKey val="0"/>
              <c:showVal val="1"/>
              <c:showCatName val="0"/>
              <c:showSerName val="0"/>
              <c:showPercent val="0"/>
              <c:showBubbleSize val="0"/>
              <c:extLst>
                <c:ext xmlns:c15="http://schemas.microsoft.com/office/drawing/2012/chart" uri="{CE6537A1-D6FC-4f65-9D91-7224C49458BB}">
                  <c15:showDataLabelsRange val="0"/>
                </c:ext>
                <c:ext xmlns:c16="http://schemas.microsoft.com/office/drawing/2014/chart" uri="{C3380CC4-5D6E-409C-BE32-E72D297353CC}">
                  <c16:uniqueId val="{00000005-3E85-CB43-9506-8F178C79AB40}"/>
                </c:ext>
              </c:extLst>
            </c:dLbl>
            <c:dLbl>
              <c:idx val="2"/>
              <c:tx>
                <c:rich>
                  <a:bodyPr rot="0" spcFirstLastPara="1" vertOverflow="ellipsis" vert="horz" wrap="square" lIns="38100" tIns="19050" rIns="38100" bIns="19050" anchor="ctr" anchorCtr="0">
                    <a:spAutoFit/>
                  </a:bodyPr>
                  <a:lstStyle/>
                  <a:p>
                    <a:pPr marL="0" marR="0" lvl="0" indent="0" algn="ctr" defTabSz="914400" rtl="0" eaLnBrk="1" fontAlgn="auto" latinLnBrk="0" hangingPunct="1">
                      <a:lnSpc>
                        <a:spcPct val="100000"/>
                      </a:lnSpc>
                      <a:spcBef>
                        <a:spcPts val="0"/>
                      </a:spcBef>
                      <a:spcAft>
                        <a:spcPts val="0"/>
                      </a:spcAft>
                      <a:buClrTx/>
                      <a:buSzTx/>
                      <a:buFontTx/>
                      <a:buNone/>
                      <a:tabLst/>
                      <a:defRPr sz="900" b="0" i="0" u="none" strike="noStrike" kern="1200" baseline="0">
                        <a:solidFill>
                          <a:sysClr val="windowText" lastClr="000000">
                            <a:lumMod val="75000"/>
                            <a:lumOff val="25000"/>
                          </a:sysClr>
                        </a:solidFill>
                        <a:latin typeface="+mn-lt"/>
                        <a:ea typeface="+mn-ea"/>
                        <a:cs typeface="+mn-cs"/>
                      </a:defRPr>
                    </a:pPr>
                    <a:r>
                      <a:rPr lang="en-US" sz="900" b="1" i="0" u="none" strike="noStrike" kern="1200" baseline="0">
                        <a:solidFill>
                          <a:sysClr val="windowText" lastClr="000000">
                            <a:lumMod val="75000"/>
                            <a:lumOff val="25000"/>
                          </a:sysClr>
                        </a:solidFill>
                        <a:latin typeface="Times New Roman" panose="02020603050405020304" pitchFamily="18" charset="0"/>
                        <a:cs typeface="Times New Roman" panose="02020603050405020304" pitchFamily="18" charset="0"/>
                      </a:rPr>
                      <a:t>B</a:t>
                    </a:r>
                  </a:p>
                </c:rich>
              </c:tx>
              <c:spPr>
                <a:noFill/>
                <a:ln>
                  <a:noFill/>
                </a:ln>
                <a:effectLst/>
              </c:spPr>
              <c:txPr>
                <a:bodyPr rot="0" spcFirstLastPara="1" vertOverflow="ellipsis" vert="horz" wrap="square" lIns="38100" tIns="19050" rIns="38100" bIns="19050" anchor="ctr" anchorCtr="0">
                  <a:spAutoFit/>
                </a:bodyPr>
                <a:lstStyle/>
                <a:p>
                  <a:pPr marL="0" marR="0" lvl="0" indent="0" algn="ctr" defTabSz="914400" rtl="0" eaLnBrk="1" fontAlgn="auto" latinLnBrk="0" hangingPunct="1">
                    <a:lnSpc>
                      <a:spcPct val="100000"/>
                    </a:lnSpc>
                    <a:spcBef>
                      <a:spcPts val="0"/>
                    </a:spcBef>
                    <a:spcAft>
                      <a:spcPts val="0"/>
                    </a:spcAft>
                    <a:buClrTx/>
                    <a:buSzTx/>
                    <a:buFontTx/>
                    <a:buNone/>
                    <a:tabLst/>
                    <a:defRPr sz="900" b="0" i="0" u="none" strike="noStrike" kern="1200" baseline="0">
                      <a:solidFill>
                        <a:sysClr val="windowText" lastClr="000000">
                          <a:lumMod val="75000"/>
                          <a:lumOff val="25000"/>
                        </a:sysClr>
                      </a:solidFill>
                      <a:latin typeface="+mn-lt"/>
                      <a:ea typeface="+mn-ea"/>
                      <a:cs typeface="+mn-cs"/>
                    </a:defRPr>
                  </a:pPr>
                  <a:endParaRPr lang="en-US"/>
                </a:p>
              </c:txPr>
              <c:dLblPos val="outEnd"/>
              <c:showLegendKey val="0"/>
              <c:showVal val="1"/>
              <c:showCatName val="0"/>
              <c:showSerName val="0"/>
              <c:showPercent val="0"/>
              <c:showBubbleSize val="0"/>
              <c:extLst>
                <c:ext xmlns:c15="http://schemas.microsoft.com/office/drawing/2012/chart" uri="{CE6537A1-D6FC-4f65-9D91-7224C49458BB}">
                  <c15:showDataLabelsRange val="0"/>
                </c:ext>
                <c:ext xmlns:c16="http://schemas.microsoft.com/office/drawing/2014/chart" uri="{C3380CC4-5D6E-409C-BE32-E72D297353CC}">
                  <c16:uniqueId val="{00000006-3E85-CB43-9506-8F178C79AB40}"/>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Fig. 5A'!$Q$5:$Q$7</c:f>
              <c:strCache>
                <c:ptCount val="3"/>
                <c:pt idx="0">
                  <c:v>3 week</c:v>
                </c:pt>
                <c:pt idx="1">
                  <c:v>4 week</c:v>
                </c:pt>
                <c:pt idx="2">
                  <c:v>6 week</c:v>
                </c:pt>
              </c:strCache>
            </c:strRef>
          </c:cat>
          <c:val>
            <c:numRef>
              <c:f>'Fig. 5A'!$S$5:$S$7</c:f>
              <c:numCache>
                <c:formatCode>General</c:formatCode>
                <c:ptCount val="3"/>
                <c:pt idx="0">
                  <c:v>0.26152799999999998</c:v>
                </c:pt>
                <c:pt idx="1">
                  <c:v>0.35891600000000001</c:v>
                </c:pt>
                <c:pt idx="2">
                  <c:v>0.62095999999999996</c:v>
                </c:pt>
              </c:numCache>
            </c:numRef>
          </c:val>
          <c:extLst>
            <c:ext xmlns:c16="http://schemas.microsoft.com/office/drawing/2014/chart" uri="{C3380CC4-5D6E-409C-BE32-E72D297353CC}">
              <c16:uniqueId val="{00000007-3E85-CB43-9506-8F178C79AB40}"/>
            </c:ext>
          </c:extLst>
        </c:ser>
        <c:ser>
          <c:idx val="2"/>
          <c:order val="2"/>
          <c:tx>
            <c:strRef>
              <c:f>'Fig. 5A'!$T$4</c:f>
              <c:strCache>
                <c:ptCount val="1"/>
                <c:pt idx="0">
                  <c:v>FKF1-OE</c:v>
                </c:pt>
              </c:strCache>
            </c:strRef>
          </c:tx>
          <c:spPr>
            <a:solidFill>
              <a:schemeClr val="accent3"/>
            </a:solidFill>
            <a:ln>
              <a:noFill/>
            </a:ln>
            <a:effectLst/>
          </c:spPr>
          <c:invertIfNegative val="0"/>
          <c:dLbls>
            <c:dLbl>
              <c:idx val="0"/>
              <c:tx>
                <c:rich>
                  <a:bodyPr rot="0" spcFirstLastPara="1" vertOverflow="ellipsis" vert="horz" wrap="square" lIns="38100" tIns="19050" rIns="38100" bIns="19050" anchor="ctr" anchorCtr="0">
                    <a:spAutoFit/>
                  </a:bodyPr>
                  <a:lstStyle/>
                  <a:p>
                    <a:pPr marL="0" marR="0" lvl="0" indent="0" algn="ctr" defTabSz="914400" rtl="0" eaLnBrk="1" fontAlgn="auto" latinLnBrk="0" hangingPunct="1">
                      <a:lnSpc>
                        <a:spcPct val="100000"/>
                      </a:lnSpc>
                      <a:spcBef>
                        <a:spcPts val="0"/>
                      </a:spcBef>
                      <a:spcAft>
                        <a:spcPts val="0"/>
                      </a:spcAft>
                      <a:buClrTx/>
                      <a:buSzTx/>
                      <a:buFontTx/>
                      <a:buNone/>
                      <a:tabLst/>
                      <a:defRPr sz="900" b="0" i="0" u="none" strike="noStrike" kern="1200" baseline="0">
                        <a:solidFill>
                          <a:sysClr val="windowText" lastClr="000000">
                            <a:lumMod val="75000"/>
                            <a:lumOff val="25000"/>
                          </a:sysClr>
                        </a:solidFill>
                        <a:latin typeface="+mn-lt"/>
                        <a:ea typeface="+mn-ea"/>
                        <a:cs typeface="+mn-cs"/>
                      </a:defRPr>
                    </a:pPr>
                    <a:r>
                      <a:rPr lang="en-US" sz="900" b="1" i="0" u="none" strike="noStrike" kern="1200" baseline="0">
                        <a:solidFill>
                          <a:sysClr val="windowText" lastClr="000000">
                            <a:lumMod val="75000"/>
                            <a:lumOff val="25000"/>
                          </a:sysClr>
                        </a:solidFill>
                        <a:latin typeface="Times New Roman" panose="02020603050405020304" pitchFamily="18" charset="0"/>
                        <a:cs typeface="Times New Roman" panose="02020603050405020304" pitchFamily="18" charset="0"/>
                      </a:rPr>
                      <a:t>A</a:t>
                    </a:r>
                  </a:p>
                </c:rich>
              </c:tx>
              <c:spPr>
                <a:noFill/>
                <a:ln>
                  <a:noFill/>
                </a:ln>
                <a:effectLst/>
              </c:spPr>
              <c:txPr>
                <a:bodyPr rot="0" spcFirstLastPara="1" vertOverflow="ellipsis" vert="horz" wrap="square" lIns="38100" tIns="19050" rIns="38100" bIns="19050" anchor="ctr" anchorCtr="0">
                  <a:spAutoFit/>
                </a:bodyPr>
                <a:lstStyle/>
                <a:p>
                  <a:pPr marL="0" marR="0" lvl="0" indent="0" algn="ctr" defTabSz="914400" rtl="0" eaLnBrk="1" fontAlgn="auto" latinLnBrk="0" hangingPunct="1">
                    <a:lnSpc>
                      <a:spcPct val="100000"/>
                    </a:lnSpc>
                    <a:spcBef>
                      <a:spcPts val="0"/>
                    </a:spcBef>
                    <a:spcAft>
                      <a:spcPts val="0"/>
                    </a:spcAft>
                    <a:buClrTx/>
                    <a:buSzTx/>
                    <a:buFontTx/>
                    <a:buNone/>
                    <a:tabLst/>
                    <a:defRPr sz="900" b="0" i="0" u="none" strike="noStrike" kern="1200" baseline="0">
                      <a:solidFill>
                        <a:sysClr val="windowText" lastClr="000000">
                          <a:lumMod val="75000"/>
                          <a:lumOff val="25000"/>
                        </a:sysClr>
                      </a:solidFill>
                      <a:latin typeface="+mn-lt"/>
                      <a:ea typeface="+mn-ea"/>
                      <a:cs typeface="+mn-cs"/>
                    </a:defRPr>
                  </a:pPr>
                  <a:endParaRPr lang="en-US"/>
                </a:p>
              </c:txPr>
              <c:dLblPos val="outEnd"/>
              <c:showLegendKey val="0"/>
              <c:showVal val="1"/>
              <c:showCatName val="0"/>
              <c:showSerName val="0"/>
              <c:showPercent val="0"/>
              <c:showBubbleSize val="0"/>
              <c:extLst>
                <c:ext xmlns:c15="http://schemas.microsoft.com/office/drawing/2012/chart" uri="{CE6537A1-D6FC-4f65-9D91-7224C49458BB}">
                  <c15:showDataLabelsRange val="0"/>
                </c:ext>
                <c:ext xmlns:c16="http://schemas.microsoft.com/office/drawing/2014/chart" uri="{C3380CC4-5D6E-409C-BE32-E72D297353CC}">
                  <c16:uniqueId val="{00000008-3E85-CB43-9506-8F178C79AB40}"/>
                </c:ext>
              </c:extLst>
            </c:dLbl>
            <c:dLbl>
              <c:idx val="1"/>
              <c:tx>
                <c:rich>
                  <a:bodyPr rot="0" spcFirstLastPara="1" vertOverflow="ellipsis" vert="horz" wrap="square" lIns="38100" tIns="19050" rIns="38100" bIns="19050" anchor="ctr" anchorCtr="0">
                    <a:spAutoFit/>
                  </a:bodyPr>
                  <a:lstStyle/>
                  <a:p>
                    <a:pPr marL="0" marR="0" lvl="0" indent="0" algn="ctr" defTabSz="914400" rtl="0" eaLnBrk="1" fontAlgn="auto" latinLnBrk="0" hangingPunct="1">
                      <a:lnSpc>
                        <a:spcPct val="100000"/>
                      </a:lnSpc>
                      <a:spcBef>
                        <a:spcPts val="0"/>
                      </a:spcBef>
                      <a:spcAft>
                        <a:spcPts val="0"/>
                      </a:spcAft>
                      <a:buClrTx/>
                      <a:buSzTx/>
                      <a:buFontTx/>
                      <a:buNone/>
                      <a:tabLst/>
                      <a:defRPr sz="900" b="0" i="0" u="none" strike="noStrike" kern="1200" baseline="0">
                        <a:solidFill>
                          <a:sysClr val="windowText" lastClr="000000">
                            <a:lumMod val="75000"/>
                            <a:lumOff val="25000"/>
                          </a:sysClr>
                        </a:solidFill>
                        <a:latin typeface="+mn-lt"/>
                        <a:ea typeface="+mn-ea"/>
                        <a:cs typeface="+mn-cs"/>
                      </a:defRPr>
                    </a:pPr>
                    <a:r>
                      <a:rPr lang="en-US" sz="900" b="1" i="0" u="none" strike="noStrike" kern="1200" baseline="0">
                        <a:solidFill>
                          <a:sysClr val="windowText" lastClr="000000">
                            <a:lumMod val="75000"/>
                            <a:lumOff val="25000"/>
                          </a:sysClr>
                        </a:solidFill>
                        <a:latin typeface="Times New Roman" panose="02020603050405020304" pitchFamily="18" charset="0"/>
                        <a:cs typeface="Times New Roman" panose="02020603050405020304" pitchFamily="18" charset="0"/>
                      </a:rPr>
                      <a:t>A</a:t>
                    </a:r>
                  </a:p>
                </c:rich>
              </c:tx>
              <c:spPr>
                <a:noFill/>
                <a:ln>
                  <a:noFill/>
                </a:ln>
                <a:effectLst/>
              </c:spPr>
              <c:txPr>
                <a:bodyPr rot="0" spcFirstLastPara="1" vertOverflow="ellipsis" vert="horz" wrap="square" lIns="38100" tIns="19050" rIns="38100" bIns="19050" anchor="ctr" anchorCtr="0">
                  <a:spAutoFit/>
                </a:bodyPr>
                <a:lstStyle/>
                <a:p>
                  <a:pPr marL="0" marR="0" lvl="0" indent="0" algn="ctr" defTabSz="914400" rtl="0" eaLnBrk="1" fontAlgn="auto" latinLnBrk="0" hangingPunct="1">
                    <a:lnSpc>
                      <a:spcPct val="100000"/>
                    </a:lnSpc>
                    <a:spcBef>
                      <a:spcPts val="0"/>
                    </a:spcBef>
                    <a:spcAft>
                      <a:spcPts val="0"/>
                    </a:spcAft>
                    <a:buClrTx/>
                    <a:buSzTx/>
                    <a:buFontTx/>
                    <a:buNone/>
                    <a:tabLst/>
                    <a:defRPr sz="900" b="0" i="0" u="none" strike="noStrike" kern="1200" baseline="0">
                      <a:solidFill>
                        <a:sysClr val="windowText" lastClr="000000">
                          <a:lumMod val="75000"/>
                          <a:lumOff val="25000"/>
                        </a:sysClr>
                      </a:solidFill>
                      <a:latin typeface="+mn-lt"/>
                      <a:ea typeface="+mn-ea"/>
                      <a:cs typeface="+mn-cs"/>
                    </a:defRPr>
                  </a:pPr>
                  <a:endParaRPr lang="en-US"/>
                </a:p>
              </c:txPr>
              <c:dLblPos val="outEnd"/>
              <c:showLegendKey val="0"/>
              <c:showVal val="1"/>
              <c:showCatName val="0"/>
              <c:showSerName val="0"/>
              <c:showPercent val="0"/>
              <c:showBubbleSize val="0"/>
              <c:extLst>
                <c:ext xmlns:c15="http://schemas.microsoft.com/office/drawing/2012/chart" uri="{CE6537A1-D6FC-4f65-9D91-7224C49458BB}">
                  <c15:showDataLabelsRange val="0"/>
                </c:ext>
                <c:ext xmlns:c16="http://schemas.microsoft.com/office/drawing/2014/chart" uri="{C3380CC4-5D6E-409C-BE32-E72D297353CC}">
                  <c16:uniqueId val="{00000009-3E85-CB43-9506-8F178C79AB40}"/>
                </c:ext>
              </c:extLst>
            </c:dLbl>
            <c:dLbl>
              <c:idx val="2"/>
              <c:tx>
                <c:rich>
                  <a:bodyPr rot="0" spcFirstLastPara="1" vertOverflow="ellipsis" vert="horz" wrap="square" lIns="38100" tIns="19050" rIns="38100" bIns="19050" anchor="ctr" anchorCtr="0">
                    <a:spAutoFit/>
                  </a:bodyPr>
                  <a:lstStyle/>
                  <a:p>
                    <a:pPr marL="0" marR="0" lvl="0" indent="0" algn="ctr" defTabSz="914400" rtl="0" eaLnBrk="1" fontAlgn="auto" latinLnBrk="0" hangingPunct="1">
                      <a:lnSpc>
                        <a:spcPct val="100000"/>
                      </a:lnSpc>
                      <a:spcBef>
                        <a:spcPts val="0"/>
                      </a:spcBef>
                      <a:spcAft>
                        <a:spcPts val="0"/>
                      </a:spcAft>
                      <a:buClrTx/>
                      <a:buSzTx/>
                      <a:buFontTx/>
                      <a:buNone/>
                      <a:tabLst/>
                      <a:defRPr sz="900" b="0" i="0" u="none" strike="noStrike" kern="1200" baseline="0">
                        <a:solidFill>
                          <a:sysClr val="windowText" lastClr="000000">
                            <a:lumMod val="75000"/>
                            <a:lumOff val="25000"/>
                          </a:sysClr>
                        </a:solidFill>
                        <a:latin typeface="+mn-lt"/>
                        <a:ea typeface="+mn-ea"/>
                        <a:cs typeface="+mn-cs"/>
                      </a:defRPr>
                    </a:pPr>
                    <a:r>
                      <a:rPr lang="en-US" sz="900" b="1" i="0" u="none" strike="noStrike" kern="1200" baseline="0">
                        <a:solidFill>
                          <a:sysClr val="windowText" lastClr="000000">
                            <a:lumMod val="75000"/>
                            <a:lumOff val="25000"/>
                          </a:sysClr>
                        </a:solidFill>
                        <a:latin typeface="Times New Roman" panose="02020603050405020304" pitchFamily="18" charset="0"/>
                        <a:cs typeface="Times New Roman" panose="02020603050405020304" pitchFamily="18" charset="0"/>
                      </a:rPr>
                      <a:t>B</a:t>
                    </a:r>
                  </a:p>
                </c:rich>
              </c:tx>
              <c:spPr>
                <a:noFill/>
                <a:ln>
                  <a:noFill/>
                </a:ln>
                <a:effectLst/>
              </c:spPr>
              <c:txPr>
                <a:bodyPr rot="0" spcFirstLastPara="1" vertOverflow="ellipsis" vert="horz" wrap="square" lIns="38100" tIns="19050" rIns="38100" bIns="19050" anchor="ctr" anchorCtr="0">
                  <a:spAutoFit/>
                </a:bodyPr>
                <a:lstStyle/>
                <a:p>
                  <a:pPr marL="0" marR="0" lvl="0" indent="0" algn="ctr" defTabSz="914400" rtl="0" eaLnBrk="1" fontAlgn="auto" latinLnBrk="0" hangingPunct="1">
                    <a:lnSpc>
                      <a:spcPct val="100000"/>
                    </a:lnSpc>
                    <a:spcBef>
                      <a:spcPts val="0"/>
                    </a:spcBef>
                    <a:spcAft>
                      <a:spcPts val="0"/>
                    </a:spcAft>
                    <a:buClrTx/>
                    <a:buSzTx/>
                    <a:buFontTx/>
                    <a:buNone/>
                    <a:tabLst/>
                    <a:defRPr sz="900" b="0" i="0" u="none" strike="noStrike" kern="1200" baseline="0">
                      <a:solidFill>
                        <a:sysClr val="windowText" lastClr="000000">
                          <a:lumMod val="75000"/>
                          <a:lumOff val="25000"/>
                        </a:sysClr>
                      </a:solidFill>
                      <a:latin typeface="+mn-lt"/>
                      <a:ea typeface="+mn-ea"/>
                      <a:cs typeface="+mn-cs"/>
                    </a:defRPr>
                  </a:pPr>
                  <a:endParaRPr lang="en-US"/>
                </a:p>
              </c:txPr>
              <c:dLblPos val="outEnd"/>
              <c:showLegendKey val="0"/>
              <c:showVal val="1"/>
              <c:showCatName val="0"/>
              <c:showSerName val="0"/>
              <c:showPercent val="0"/>
              <c:showBubbleSize val="0"/>
              <c:extLst>
                <c:ext xmlns:c15="http://schemas.microsoft.com/office/drawing/2012/chart" uri="{CE6537A1-D6FC-4f65-9D91-7224C49458BB}">
                  <c15:showDataLabelsRange val="0"/>
                </c:ext>
                <c:ext xmlns:c16="http://schemas.microsoft.com/office/drawing/2014/chart" uri="{C3380CC4-5D6E-409C-BE32-E72D297353CC}">
                  <c16:uniqueId val="{0000000A-3E85-CB43-9506-8F178C79AB40}"/>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Fig. 5A'!$Q$5:$Q$7</c:f>
              <c:strCache>
                <c:ptCount val="3"/>
                <c:pt idx="0">
                  <c:v>3 week</c:v>
                </c:pt>
                <c:pt idx="1">
                  <c:v>4 week</c:v>
                </c:pt>
                <c:pt idx="2">
                  <c:v>6 week</c:v>
                </c:pt>
              </c:strCache>
            </c:strRef>
          </c:cat>
          <c:val>
            <c:numRef>
              <c:f>'Fig. 5A'!$T$5:$T$7</c:f>
              <c:numCache>
                <c:formatCode>General</c:formatCode>
                <c:ptCount val="3"/>
                <c:pt idx="0">
                  <c:v>0.27257199999999998</c:v>
                </c:pt>
                <c:pt idx="1">
                  <c:v>0.378996</c:v>
                </c:pt>
                <c:pt idx="2">
                  <c:v>0.48441600000000001</c:v>
                </c:pt>
              </c:numCache>
            </c:numRef>
          </c:val>
          <c:extLst>
            <c:ext xmlns:c16="http://schemas.microsoft.com/office/drawing/2014/chart" uri="{C3380CC4-5D6E-409C-BE32-E72D297353CC}">
              <c16:uniqueId val="{0000000B-3E85-CB43-9506-8F178C79AB40}"/>
            </c:ext>
          </c:extLst>
        </c:ser>
        <c:dLbls>
          <c:showLegendKey val="0"/>
          <c:showVal val="0"/>
          <c:showCatName val="0"/>
          <c:showSerName val="0"/>
          <c:showPercent val="0"/>
          <c:showBubbleSize val="0"/>
        </c:dLbls>
        <c:gapWidth val="219"/>
        <c:overlap val="-27"/>
        <c:axId val="2006694495"/>
        <c:axId val="1953852303"/>
      </c:barChart>
      <c:catAx>
        <c:axId val="2006694495"/>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953852303"/>
        <c:crosses val="autoZero"/>
        <c:auto val="1"/>
        <c:lblAlgn val="ctr"/>
        <c:lblOffset val="100"/>
        <c:noMultiLvlLbl val="0"/>
      </c:catAx>
      <c:valAx>
        <c:axId val="1953852303"/>
        <c:scaling>
          <c:orientation val="minMax"/>
        </c:scaling>
        <c:delete val="0"/>
        <c:axPos val="l"/>
        <c:title>
          <c:tx>
            <c:rich>
              <a:bodyPr rot="-5400000" spcFirstLastPara="1" vertOverflow="ellipsis" vert="horz" wrap="square" anchor="ctr" anchorCtr="1"/>
              <a:lstStyle/>
              <a:p>
                <a:pPr marL="0" marR="0" indent="0" algn="ctr" defTabSz="914400" rtl="0" eaLnBrk="1" fontAlgn="auto" latinLnBrk="0" hangingPunct="1">
                  <a:lnSpc>
                    <a:spcPct val="100000"/>
                  </a:lnSpc>
                  <a:spcBef>
                    <a:spcPts val="0"/>
                  </a:spcBef>
                  <a:spcAft>
                    <a:spcPts val="0"/>
                  </a:spcAft>
                  <a:buClrTx/>
                  <a:buSzTx/>
                  <a:buFontTx/>
                  <a:buNone/>
                  <a:tabLst/>
                  <a:defRPr sz="1000" b="0" i="0" u="none" strike="noStrike" kern="1200" baseline="0">
                    <a:solidFill>
                      <a:sysClr val="windowText" lastClr="000000">
                        <a:lumMod val="65000"/>
                        <a:lumOff val="35000"/>
                      </a:sysClr>
                    </a:solidFill>
                    <a:latin typeface="+mn-lt"/>
                    <a:ea typeface="+mn-ea"/>
                    <a:cs typeface="+mn-cs"/>
                  </a:defRPr>
                </a:pPr>
                <a:r>
                  <a:rPr lang="en-US" sz="1000" b="0" i="0" kern="1200" baseline="0">
                    <a:solidFill>
                      <a:srgbClr val="000000"/>
                    </a:solidFill>
                    <a:effectLst/>
                    <a:latin typeface="Times New Roman" panose="02020603050405020304" pitchFamily="18" charset="0"/>
                    <a:cs typeface="Times New Roman" panose="02020603050405020304" pitchFamily="18" charset="0"/>
                  </a:rPr>
                  <a:t>Canopeo biomass as grams</a:t>
                </a:r>
                <a:endParaRPr lang="en-US">
                  <a:effectLst/>
                </a:endParaRPr>
              </a:p>
            </c:rich>
          </c:tx>
          <c:overlay val="0"/>
          <c:spPr>
            <a:noFill/>
            <a:ln>
              <a:noFill/>
            </a:ln>
            <a:effectLst/>
          </c:spPr>
          <c:txPr>
            <a:bodyPr rot="-5400000" spcFirstLastPara="1" vertOverflow="ellipsis" vert="horz" wrap="square" anchor="ctr" anchorCtr="1"/>
            <a:lstStyle/>
            <a:p>
              <a:pPr marL="0" marR="0" indent="0" algn="ctr" defTabSz="914400" rtl="0" eaLnBrk="1" fontAlgn="auto" latinLnBrk="0" hangingPunct="1">
                <a:lnSpc>
                  <a:spcPct val="100000"/>
                </a:lnSpc>
                <a:spcBef>
                  <a:spcPts val="0"/>
                </a:spcBef>
                <a:spcAft>
                  <a:spcPts val="0"/>
                </a:spcAft>
                <a:buClrTx/>
                <a:buSzTx/>
                <a:buFontTx/>
                <a:buNone/>
                <a:tabLst/>
                <a:defRPr sz="1000" b="0" i="0" u="none" strike="noStrike" kern="1200" baseline="0">
                  <a:solidFill>
                    <a:sysClr val="windowText" lastClr="000000">
                      <a:lumMod val="65000"/>
                      <a:lumOff val="35000"/>
                    </a:sysClr>
                  </a:solidFill>
                  <a:latin typeface="+mn-lt"/>
                  <a:ea typeface="+mn-ea"/>
                  <a:cs typeface="+mn-cs"/>
                </a:defRPr>
              </a:pPr>
              <a:endParaRPr lang="en-US"/>
            </a:p>
          </c:tx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2006694495"/>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strRef>
              <c:f>'Fig. 5B'!$Q$5</c:f>
              <c:strCache>
                <c:ptCount val="1"/>
                <c:pt idx="0">
                  <c:v>fkf1-t</c:v>
                </c:pt>
              </c:strCache>
            </c:strRef>
          </c:tx>
          <c:spPr>
            <a:solidFill>
              <a:schemeClr val="accent1"/>
            </a:solidFill>
            <a:ln>
              <a:noFill/>
            </a:ln>
            <a:effectLst/>
          </c:spPr>
          <c:invertIfNegative val="0"/>
          <c:dLbls>
            <c:dLbl>
              <c:idx val="0"/>
              <c:tx>
                <c:rich>
                  <a:bodyPr rot="0" spcFirstLastPara="1" vertOverflow="ellipsis" vert="horz" wrap="square" lIns="38100" tIns="19050" rIns="38100" bIns="19050" anchor="ctr" anchorCtr="0">
                    <a:spAutoFit/>
                  </a:bodyPr>
                  <a:lstStyle/>
                  <a:p>
                    <a:pPr marL="0" marR="0" lvl="0" indent="0" algn="ctr" defTabSz="914400" rtl="0" eaLnBrk="1" fontAlgn="auto" latinLnBrk="0" hangingPunct="1">
                      <a:lnSpc>
                        <a:spcPct val="100000"/>
                      </a:lnSpc>
                      <a:spcBef>
                        <a:spcPts val="0"/>
                      </a:spcBef>
                      <a:spcAft>
                        <a:spcPts val="0"/>
                      </a:spcAft>
                      <a:buClrTx/>
                      <a:buSzTx/>
                      <a:buFontTx/>
                      <a:buNone/>
                      <a:tabLst/>
                      <a:defRPr sz="900" b="0" i="0" u="none" strike="noStrike" kern="1200" baseline="0">
                        <a:solidFill>
                          <a:sysClr val="windowText" lastClr="000000">
                            <a:lumMod val="75000"/>
                            <a:lumOff val="25000"/>
                          </a:sysClr>
                        </a:solidFill>
                        <a:latin typeface="+mn-lt"/>
                        <a:ea typeface="+mn-ea"/>
                        <a:cs typeface="+mn-cs"/>
                      </a:defRPr>
                    </a:pPr>
                    <a:r>
                      <a:rPr lang="en-US" sz="900" b="1" i="0" u="none" strike="noStrike" kern="1200" baseline="0">
                        <a:solidFill>
                          <a:sysClr val="windowText" lastClr="000000">
                            <a:lumMod val="75000"/>
                            <a:lumOff val="25000"/>
                          </a:sysClr>
                        </a:solidFill>
                        <a:latin typeface="Times New Roman" panose="02020603050405020304" pitchFamily="18" charset="0"/>
                        <a:cs typeface="Times New Roman" panose="02020603050405020304" pitchFamily="18" charset="0"/>
                      </a:rPr>
                      <a:t>A*</a:t>
                    </a:r>
                  </a:p>
                </c:rich>
              </c:tx>
              <c:spPr>
                <a:noFill/>
                <a:ln>
                  <a:noFill/>
                </a:ln>
                <a:effectLst/>
              </c:spPr>
              <c:txPr>
                <a:bodyPr rot="0" spcFirstLastPara="1" vertOverflow="ellipsis" vert="horz" wrap="square" lIns="38100" tIns="19050" rIns="38100" bIns="19050" anchor="ctr" anchorCtr="0">
                  <a:spAutoFit/>
                </a:bodyPr>
                <a:lstStyle/>
                <a:p>
                  <a:pPr marL="0" marR="0" lvl="0" indent="0" algn="ctr" defTabSz="914400" rtl="0" eaLnBrk="1" fontAlgn="auto" latinLnBrk="0" hangingPunct="1">
                    <a:lnSpc>
                      <a:spcPct val="100000"/>
                    </a:lnSpc>
                    <a:spcBef>
                      <a:spcPts val="0"/>
                    </a:spcBef>
                    <a:spcAft>
                      <a:spcPts val="0"/>
                    </a:spcAft>
                    <a:buClrTx/>
                    <a:buSzTx/>
                    <a:buFontTx/>
                    <a:buNone/>
                    <a:tabLst/>
                    <a:defRPr sz="900" b="0" i="0" u="none" strike="noStrike" kern="1200" baseline="0">
                      <a:solidFill>
                        <a:sysClr val="windowText" lastClr="000000">
                          <a:lumMod val="75000"/>
                          <a:lumOff val="25000"/>
                        </a:sysClr>
                      </a:solidFill>
                      <a:latin typeface="+mn-lt"/>
                      <a:ea typeface="+mn-ea"/>
                      <a:cs typeface="+mn-cs"/>
                    </a:defRPr>
                  </a:pPr>
                  <a:endParaRPr lang="en-US"/>
                </a:p>
              </c:txPr>
              <c:dLblPos val="outEnd"/>
              <c:showLegendKey val="0"/>
              <c:showVal val="1"/>
              <c:showCatName val="0"/>
              <c:showSerName val="0"/>
              <c:showPercent val="0"/>
              <c:showBubbleSize val="0"/>
              <c:extLst>
                <c:ext xmlns:c15="http://schemas.microsoft.com/office/drawing/2012/chart" uri="{CE6537A1-D6FC-4f65-9D91-7224C49458BB}">
                  <c15:showDataLabelsRange val="0"/>
                </c:ext>
                <c:ext xmlns:c16="http://schemas.microsoft.com/office/drawing/2014/chart" uri="{C3380CC4-5D6E-409C-BE32-E72D297353CC}">
                  <c16:uniqueId val="{00000000-8717-A74B-AC2D-399213231974}"/>
                </c:ext>
              </c:extLst>
            </c:dLbl>
            <c:dLbl>
              <c:idx val="1"/>
              <c:tx>
                <c:rich>
                  <a:bodyPr rot="0" spcFirstLastPara="1" vertOverflow="ellipsis" vert="horz" wrap="square" lIns="38100" tIns="19050" rIns="38100" bIns="19050" anchor="ctr" anchorCtr="0">
                    <a:spAutoFit/>
                  </a:bodyPr>
                  <a:lstStyle/>
                  <a:p>
                    <a:pPr marL="0" marR="0" lvl="0" indent="0" algn="ctr" defTabSz="914400" rtl="0" eaLnBrk="1" fontAlgn="auto" latinLnBrk="0" hangingPunct="1">
                      <a:lnSpc>
                        <a:spcPct val="100000"/>
                      </a:lnSpc>
                      <a:spcBef>
                        <a:spcPts val="0"/>
                      </a:spcBef>
                      <a:spcAft>
                        <a:spcPts val="0"/>
                      </a:spcAft>
                      <a:buClrTx/>
                      <a:buSzTx/>
                      <a:buFontTx/>
                      <a:buNone/>
                      <a:tabLst/>
                      <a:defRPr sz="900" b="0" i="0" u="none" strike="noStrike" kern="1200" baseline="0">
                        <a:solidFill>
                          <a:sysClr val="windowText" lastClr="000000">
                            <a:lumMod val="75000"/>
                            <a:lumOff val="25000"/>
                          </a:sysClr>
                        </a:solidFill>
                        <a:latin typeface="+mn-lt"/>
                        <a:ea typeface="+mn-ea"/>
                        <a:cs typeface="+mn-cs"/>
                      </a:defRPr>
                    </a:pPr>
                    <a:r>
                      <a:rPr lang="en-US" sz="900" b="1" i="0" u="none" strike="noStrike" kern="1200" baseline="0">
                        <a:solidFill>
                          <a:sysClr val="windowText" lastClr="000000">
                            <a:lumMod val="75000"/>
                            <a:lumOff val="25000"/>
                          </a:sysClr>
                        </a:solidFill>
                        <a:latin typeface="Times New Roman" panose="02020603050405020304" pitchFamily="18" charset="0"/>
                        <a:cs typeface="Times New Roman" panose="02020603050405020304" pitchFamily="18" charset="0"/>
                      </a:rPr>
                      <a:t>A*</a:t>
                    </a:r>
                  </a:p>
                </c:rich>
              </c:tx>
              <c:spPr>
                <a:noFill/>
                <a:ln>
                  <a:noFill/>
                </a:ln>
                <a:effectLst/>
              </c:spPr>
              <c:txPr>
                <a:bodyPr rot="0" spcFirstLastPara="1" vertOverflow="ellipsis" vert="horz" wrap="square" lIns="38100" tIns="19050" rIns="38100" bIns="19050" anchor="ctr" anchorCtr="0">
                  <a:spAutoFit/>
                </a:bodyPr>
                <a:lstStyle/>
                <a:p>
                  <a:pPr marL="0" marR="0" lvl="0" indent="0" algn="ctr" defTabSz="914400" rtl="0" eaLnBrk="1" fontAlgn="auto" latinLnBrk="0" hangingPunct="1">
                    <a:lnSpc>
                      <a:spcPct val="100000"/>
                    </a:lnSpc>
                    <a:spcBef>
                      <a:spcPts val="0"/>
                    </a:spcBef>
                    <a:spcAft>
                      <a:spcPts val="0"/>
                    </a:spcAft>
                    <a:buClrTx/>
                    <a:buSzTx/>
                    <a:buFontTx/>
                    <a:buNone/>
                    <a:tabLst/>
                    <a:defRPr sz="900" b="0" i="0" u="none" strike="noStrike" kern="1200" baseline="0">
                      <a:solidFill>
                        <a:sysClr val="windowText" lastClr="000000">
                          <a:lumMod val="75000"/>
                          <a:lumOff val="25000"/>
                        </a:sysClr>
                      </a:solidFill>
                      <a:latin typeface="+mn-lt"/>
                      <a:ea typeface="+mn-ea"/>
                      <a:cs typeface="+mn-cs"/>
                    </a:defRPr>
                  </a:pPr>
                  <a:endParaRPr lang="en-US"/>
                </a:p>
              </c:txPr>
              <c:dLblPos val="outEnd"/>
              <c:showLegendKey val="0"/>
              <c:showVal val="1"/>
              <c:showCatName val="0"/>
              <c:showSerName val="0"/>
              <c:showPercent val="0"/>
              <c:showBubbleSize val="0"/>
              <c:extLst>
                <c:ext xmlns:c15="http://schemas.microsoft.com/office/drawing/2012/chart" uri="{CE6537A1-D6FC-4f65-9D91-7224C49458BB}">
                  <c15:showDataLabelsRange val="0"/>
                </c:ext>
                <c:ext xmlns:c16="http://schemas.microsoft.com/office/drawing/2014/chart" uri="{C3380CC4-5D6E-409C-BE32-E72D297353CC}">
                  <c16:uniqueId val="{00000001-8717-A74B-AC2D-399213231974}"/>
                </c:ext>
              </c:extLst>
            </c:dLbl>
            <c:dLbl>
              <c:idx val="2"/>
              <c:tx>
                <c:rich>
                  <a:bodyPr rot="0" spcFirstLastPara="1" vertOverflow="ellipsis" vert="horz" wrap="square" lIns="38100" tIns="19050" rIns="38100" bIns="19050" anchor="ctr" anchorCtr="0">
                    <a:spAutoFit/>
                  </a:bodyPr>
                  <a:lstStyle/>
                  <a:p>
                    <a:pPr marL="0" marR="0" lvl="0" indent="0" algn="ctr" defTabSz="914400" rtl="0" eaLnBrk="1" fontAlgn="auto" latinLnBrk="0" hangingPunct="1">
                      <a:lnSpc>
                        <a:spcPct val="100000"/>
                      </a:lnSpc>
                      <a:spcBef>
                        <a:spcPts val="0"/>
                      </a:spcBef>
                      <a:spcAft>
                        <a:spcPts val="0"/>
                      </a:spcAft>
                      <a:buClrTx/>
                      <a:buSzTx/>
                      <a:buFontTx/>
                      <a:buNone/>
                      <a:tabLst/>
                      <a:defRPr sz="900" b="0" i="0" u="none" strike="noStrike" kern="1200" baseline="0">
                        <a:solidFill>
                          <a:sysClr val="windowText" lastClr="000000">
                            <a:lumMod val="75000"/>
                            <a:lumOff val="25000"/>
                          </a:sysClr>
                        </a:solidFill>
                        <a:latin typeface="+mn-lt"/>
                        <a:ea typeface="+mn-ea"/>
                        <a:cs typeface="+mn-cs"/>
                      </a:defRPr>
                    </a:pPr>
                    <a:r>
                      <a:rPr lang="en-US" sz="900" b="1" i="0" u="none" strike="noStrike" kern="1200" baseline="0">
                        <a:solidFill>
                          <a:sysClr val="windowText" lastClr="000000">
                            <a:lumMod val="75000"/>
                            <a:lumOff val="25000"/>
                          </a:sysClr>
                        </a:solidFill>
                        <a:latin typeface="Times New Roman" panose="02020603050405020304" pitchFamily="18" charset="0"/>
                        <a:cs typeface="Times New Roman" panose="02020603050405020304" pitchFamily="18" charset="0"/>
                      </a:rPr>
                      <a:t>A*</a:t>
                    </a:r>
                  </a:p>
                </c:rich>
              </c:tx>
              <c:spPr>
                <a:noFill/>
                <a:ln>
                  <a:noFill/>
                </a:ln>
                <a:effectLst/>
              </c:spPr>
              <c:txPr>
                <a:bodyPr rot="0" spcFirstLastPara="1" vertOverflow="ellipsis" vert="horz" wrap="square" lIns="38100" tIns="19050" rIns="38100" bIns="19050" anchor="ctr" anchorCtr="0">
                  <a:spAutoFit/>
                </a:bodyPr>
                <a:lstStyle/>
                <a:p>
                  <a:pPr marL="0" marR="0" lvl="0" indent="0" algn="ctr" defTabSz="914400" rtl="0" eaLnBrk="1" fontAlgn="auto" latinLnBrk="0" hangingPunct="1">
                    <a:lnSpc>
                      <a:spcPct val="100000"/>
                    </a:lnSpc>
                    <a:spcBef>
                      <a:spcPts val="0"/>
                    </a:spcBef>
                    <a:spcAft>
                      <a:spcPts val="0"/>
                    </a:spcAft>
                    <a:buClrTx/>
                    <a:buSzTx/>
                    <a:buFontTx/>
                    <a:buNone/>
                    <a:tabLst/>
                    <a:defRPr sz="900" b="0" i="0" u="none" strike="noStrike" kern="1200" baseline="0">
                      <a:solidFill>
                        <a:sysClr val="windowText" lastClr="000000">
                          <a:lumMod val="75000"/>
                          <a:lumOff val="25000"/>
                        </a:sysClr>
                      </a:solidFill>
                      <a:latin typeface="+mn-lt"/>
                      <a:ea typeface="+mn-ea"/>
                      <a:cs typeface="+mn-cs"/>
                    </a:defRPr>
                  </a:pPr>
                  <a:endParaRPr lang="en-US"/>
                </a:p>
              </c:txPr>
              <c:dLblPos val="outEnd"/>
              <c:showLegendKey val="0"/>
              <c:showVal val="1"/>
              <c:showCatName val="0"/>
              <c:showSerName val="0"/>
              <c:showPercent val="0"/>
              <c:showBubbleSize val="0"/>
              <c:extLst>
                <c:ext xmlns:c15="http://schemas.microsoft.com/office/drawing/2012/chart" uri="{CE6537A1-D6FC-4f65-9D91-7224C49458BB}">
                  <c15:showDataLabelsRange val="0"/>
                </c:ext>
                <c:ext xmlns:c16="http://schemas.microsoft.com/office/drawing/2014/chart" uri="{C3380CC4-5D6E-409C-BE32-E72D297353CC}">
                  <c16:uniqueId val="{00000002-8717-A74B-AC2D-399213231974}"/>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Fig. 5B'!$P$6:$P$8</c:f>
              <c:strCache>
                <c:ptCount val="3"/>
                <c:pt idx="0">
                  <c:v>8 week</c:v>
                </c:pt>
                <c:pt idx="1">
                  <c:v>10 week</c:v>
                </c:pt>
                <c:pt idx="2">
                  <c:v>12 week</c:v>
                </c:pt>
              </c:strCache>
            </c:strRef>
          </c:cat>
          <c:val>
            <c:numRef>
              <c:f>'Fig. 5B'!$Q$6:$Q$8</c:f>
              <c:numCache>
                <c:formatCode>General</c:formatCode>
                <c:ptCount val="3"/>
                <c:pt idx="0">
                  <c:v>0.92416799999999999</c:v>
                </c:pt>
                <c:pt idx="1">
                  <c:v>0.92015199999999997</c:v>
                </c:pt>
                <c:pt idx="2">
                  <c:v>0.64505599999999996</c:v>
                </c:pt>
              </c:numCache>
            </c:numRef>
          </c:val>
          <c:extLst>
            <c:ext xmlns:c16="http://schemas.microsoft.com/office/drawing/2014/chart" uri="{C3380CC4-5D6E-409C-BE32-E72D297353CC}">
              <c16:uniqueId val="{00000003-8717-A74B-AC2D-399213231974}"/>
            </c:ext>
          </c:extLst>
        </c:ser>
        <c:ser>
          <c:idx val="1"/>
          <c:order val="1"/>
          <c:tx>
            <c:strRef>
              <c:f>'Fig. 5B'!$R$5</c:f>
              <c:strCache>
                <c:ptCount val="1"/>
                <c:pt idx="0">
                  <c:v>Col-0</c:v>
                </c:pt>
              </c:strCache>
            </c:strRef>
          </c:tx>
          <c:spPr>
            <a:solidFill>
              <a:schemeClr val="accent2"/>
            </a:solidFill>
            <a:ln>
              <a:noFill/>
            </a:ln>
            <a:effectLst/>
          </c:spPr>
          <c:invertIfNegative val="0"/>
          <c:dLbls>
            <c:dLbl>
              <c:idx val="0"/>
              <c:tx>
                <c:rich>
                  <a:bodyPr/>
                  <a:lstStyle/>
                  <a:p>
                    <a:r>
                      <a:rPr lang="en-US" sz="800" b="1" i="0" u="none" strike="noStrike" kern="1200" baseline="0">
                        <a:solidFill>
                          <a:sysClr val="windowText" lastClr="000000">
                            <a:lumMod val="75000"/>
                            <a:lumOff val="25000"/>
                          </a:sysClr>
                        </a:solidFill>
                        <a:latin typeface="Times New Roman" panose="02020603050405020304" pitchFamily="18" charset="0"/>
                        <a:cs typeface="Times New Roman" panose="02020603050405020304" pitchFamily="18" charset="0"/>
                      </a:rPr>
                      <a:t>B</a:t>
                    </a:r>
                    <a:endParaRPr lang="en-US"/>
                  </a:p>
                </c:rich>
              </c:tx>
              <c:dLblPos val="outEnd"/>
              <c:showLegendKey val="0"/>
              <c:showVal val="1"/>
              <c:showCatName val="0"/>
              <c:showSerName val="0"/>
              <c:showPercent val="0"/>
              <c:showBubbleSize val="0"/>
              <c:extLst>
                <c:ext xmlns:c15="http://schemas.microsoft.com/office/drawing/2012/chart" uri="{CE6537A1-D6FC-4f65-9D91-7224C49458BB}">
                  <c15:showDataLabelsRange val="0"/>
                </c:ext>
                <c:ext xmlns:c16="http://schemas.microsoft.com/office/drawing/2014/chart" uri="{C3380CC4-5D6E-409C-BE32-E72D297353CC}">
                  <c16:uniqueId val="{00000004-8717-A74B-AC2D-399213231974}"/>
                </c:ext>
              </c:extLst>
            </c:dLbl>
            <c:dLbl>
              <c:idx val="1"/>
              <c:tx>
                <c:rich>
                  <a:bodyPr/>
                  <a:lstStyle/>
                  <a:p>
                    <a:r>
                      <a:rPr lang="en-US" sz="800" b="1" i="0" u="none" strike="noStrike" kern="1200" baseline="0">
                        <a:solidFill>
                          <a:sysClr val="windowText" lastClr="000000">
                            <a:lumMod val="75000"/>
                            <a:lumOff val="25000"/>
                          </a:sysClr>
                        </a:solidFill>
                        <a:latin typeface="Times New Roman" panose="02020603050405020304" pitchFamily="18" charset="0"/>
                        <a:cs typeface="Times New Roman" panose="02020603050405020304" pitchFamily="18" charset="0"/>
                      </a:rPr>
                      <a:t>B</a:t>
                    </a:r>
                    <a:endParaRPr lang="en-US" b="1"/>
                  </a:p>
                </c:rich>
              </c:tx>
              <c:dLblPos val="outEnd"/>
              <c:showLegendKey val="0"/>
              <c:showVal val="1"/>
              <c:showCatName val="0"/>
              <c:showSerName val="0"/>
              <c:showPercent val="0"/>
              <c:showBubbleSize val="0"/>
              <c:extLst>
                <c:ext xmlns:c15="http://schemas.microsoft.com/office/drawing/2012/chart" uri="{CE6537A1-D6FC-4f65-9D91-7224C49458BB}">
                  <c15:showDataLabelsRange val="0"/>
                </c:ext>
                <c:ext xmlns:c16="http://schemas.microsoft.com/office/drawing/2014/chart" uri="{C3380CC4-5D6E-409C-BE32-E72D297353CC}">
                  <c16:uniqueId val="{00000005-8717-A74B-AC2D-399213231974}"/>
                </c:ext>
              </c:extLst>
            </c:dLbl>
            <c:dLbl>
              <c:idx val="2"/>
              <c:tx>
                <c:rich>
                  <a:bodyPr/>
                  <a:lstStyle/>
                  <a:p>
                    <a:r>
                      <a:rPr lang="en-US" sz="800" b="1" i="0" u="none" strike="noStrike" kern="1200" baseline="0">
                        <a:solidFill>
                          <a:sysClr val="windowText" lastClr="000000">
                            <a:lumMod val="75000"/>
                            <a:lumOff val="25000"/>
                          </a:sysClr>
                        </a:solidFill>
                        <a:latin typeface="Times New Roman" panose="02020603050405020304" pitchFamily="18" charset="0"/>
                        <a:cs typeface="Times New Roman" panose="02020603050405020304" pitchFamily="18" charset="0"/>
                      </a:rPr>
                      <a:t>B</a:t>
                    </a:r>
                    <a:endParaRPr lang="en-US"/>
                  </a:p>
                </c:rich>
              </c:tx>
              <c:dLblPos val="outEnd"/>
              <c:showLegendKey val="0"/>
              <c:showVal val="1"/>
              <c:showCatName val="0"/>
              <c:showSerName val="0"/>
              <c:showPercent val="0"/>
              <c:showBubbleSize val="0"/>
              <c:extLst>
                <c:ext xmlns:c15="http://schemas.microsoft.com/office/drawing/2012/chart" uri="{CE6537A1-D6FC-4f65-9D91-7224C49458BB}">
                  <c15:showDataLabelsRange val="0"/>
                </c:ext>
                <c:ext xmlns:c16="http://schemas.microsoft.com/office/drawing/2014/chart" uri="{C3380CC4-5D6E-409C-BE32-E72D297353CC}">
                  <c16:uniqueId val="{00000006-8717-A74B-AC2D-399213231974}"/>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Fig. 5B'!$P$6:$P$8</c:f>
              <c:strCache>
                <c:ptCount val="3"/>
                <c:pt idx="0">
                  <c:v>8 week</c:v>
                </c:pt>
                <c:pt idx="1">
                  <c:v>10 week</c:v>
                </c:pt>
                <c:pt idx="2">
                  <c:v>12 week</c:v>
                </c:pt>
              </c:strCache>
            </c:strRef>
          </c:cat>
          <c:val>
            <c:numRef>
              <c:f>'Fig. 5B'!$R$6:$R$8</c:f>
              <c:numCache>
                <c:formatCode>General</c:formatCode>
                <c:ptCount val="3"/>
                <c:pt idx="0">
                  <c:v>0.61292800000000003</c:v>
                </c:pt>
                <c:pt idx="1">
                  <c:v>0.53059999999999996</c:v>
                </c:pt>
                <c:pt idx="2">
                  <c:v>0.41212799999999999</c:v>
                </c:pt>
              </c:numCache>
            </c:numRef>
          </c:val>
          <c:extLst>
            <c:ext xmlns:c16="http://schemas.microsoft.com/office/drawing/2014/chart" uri="{C3380CC4-5D6E-409C-BE32-E72D297353CC}">
              <c16:uniqueId val="{00000007-8717-A74B-AC2D-399213231974}"/>
            </c:ext>
          </c:extLst>
        </c:ser>
        <c:ser>
          <c:idx val="2"/>
          <c:order val="2"/>
          <c:tx>
            <c:strRef>
              <c:f>'Fig. 5B'!$S$5</c:f>
              <c:strCache>
                <c:ptCount val="1"/>
                <c:pt idx="0">
                  <c:v>FKF1-OE</c:v>
                </c:pt>
              </c:strCache>
            </c:strRef>
          </c:tx>
          <c:spPr>
            <a:solidFill>
              <a:schemeClr val="accent3"/>
            </a:solidFill>
            <a:ln>
              <a:noFill/>
            </a:ln>
            <a:effectLst/>
          </c:spPr>
          <c:invertIfNegative val="0"/>
          <c:dLbls>
            <c:dLbl>
              <c:idx val="0"/>
              <c:tx>
                <c:rich>
                  <a:bodyPr rot="0" spcFirstLastPara="1" vertOverflow="ellipsis" vert="horz" wrap="square" lIns="38100" tIns="19050" rIns="38100" bIns="19050" anchor="ctr" anchorCtr="0">
                    <a:spAutoFit/>
                  </a:bodyPr>
                  <a:lstStyle/>
                  <a:p>
                    <a:pPr marL="0" marR="0" lvl="0" indent="0" algn="ctr" defTabSz="914400" rtl="0" eaLnBrk="1" fontAlgn="auto" latinLnBrk="0" hangingPunct="1">
                      <a:lnSpc>
                        <a:spcPct val="100000"/>
                      </a:lnSpc>
                      <a:spcBef>
                        <a:spcPts val="0"/>
                      </a:spcBef>
                      <a:spcAft>
                        <a:spcPts val="0"/>
                      </a:spcAft>
                      <a:buClrTx/>
                      <a:buSzTx/>
                      <a:buFontTx/>
                      <a:buNone/>
                      <a:tabLst/>
                      <a:defRPr sz="900" b="0" i="0" u="none" strike="noStrike" kern="1200" baseline="0">
                        <a:solidFill>
                          <a:sysClr val="windowText" lastClr="000000">
                            <a:lumMod val="75000"/>
                            <a:lumOff val="25000"/>
                          </a:sysClr>
                        </a:solidFill>
                        <a:latin typeface="+mn-lt"/>
                        <a:ea typeface="+mn-ea"/>
                        <a:cs typeface="+mn-cs"/>
                      </a:defRPr>
                    </a:pPr>
                    <a:r>
                      <a:rPr lang="en-US" sz="900" b="1" i="0" u="none" strike="noStrike" kern="1200" baseline="0">
                        <a:solidFill>
                          <a:sysClr val="windowText" lastClr="000000">
                            <a:lumMod val="75000"/>
                            <a:lumOff val="25000"/>
                          </a:sysClr>
                        </a:solidFill>
                        <a:latin typeface="Times New Roman" panose="02020603050405020304" pitchFamily="18" charset="0"/>
                        <a:cs typeface="Times New Roman" panose="02020603050405020304" pitchFamily="18" charset="0"/>
                      </a:rPr>
                      <a:t>C*</a:t>
                    </a:r>
                  </a:p>
                </c:rich>
              </c:tx>
              <c:spPr>
                <a:noFill/>
                <a:ln>
                  <a:noFill/>
                </a:ln>
                <a:effectLst/>
              </c:spPr>
              <c:txPr>
                <a:bodyPr rot="0" spcFirstLastPara="1" vertOverflow="ellipsis" vert="horz" wrap="square" lIns="38100" tIns="19050" rIns="38100" bIns="19050" anchor="ctr" anchorCtr="0">
                  <a:spAutoFit/>
                </a:bodyPr>
                <a:lstStyle/>
                <a:p>
                  <a:pPr marL="0" marR="0" lvl="0" indent="0" algn="ctr" defTabSz="914400" rtl="0" eaLnBrk="1" fontAlgn="auto" latinLnBrk="0" hangingPunct="1">
                    <a:lnSpc>
                      <a:spcPct val="100000"/>
                    </a:lnSpc>
                    <a:spcBef>
                      <a:spcPts val="0"/>
                    </a:spcBef>
                    <a:spcAft>
                      <a:spcPts val="0"/>
                    </a:spcAft>
                    <a:buClrTx/>
                    <a:buSzTx/>
                    <a:buFontTx/>
                    <a:buNone/>
                    <a:tabLst/>
                    <a:defRPr sz="900" b="0" i="0" u="none" strike="noStrike" kern="1200" baseline="0">
                      <a:solidFill>
                        <a:sysClr val="windowText" lastClr="000000">
                          <a:lumMod val="75000"/>
                          <a:lumOff val="25000"/>
                        </a:sysClr>
                      </a:solidFill>
                      <a:latin typeface="+mn-lt"/>
                      <a:ea typeface="+mn-ea"/>
                      <a:cs typeface="+mn-cs"/>
                    </a:defRPr>
                  </a:pPr>
                  <a:endParaRPr lang="en-US"/>
                </a:p>
              </c:txPr>
              <c:dLblPos val="outEnd"/>
              <c:showLegendKey val="0"/>
              <c:showVal val="1"/>
              <c:showCatName val="0"/>
              <c:showSerName val="0"/>
              <c:showPercent val="0"/>
              <c:showBubbleSize val="0"/>
              <c:extLst>
                <c:ext xmlns:c15="http://schemas.microsoft.com/office/drawing/2012/chart" uri="{CE6537A1-D6FC-4f65-9D91-7224C49458BB}">
                  <c15:showDataLabelsRange val="0"/>
                </c:ext>
                <c:ext xmlns:c16="http://schemas.microsoft.com/office/drawing/2014/chart" uri="{C3380CC4-5D6E-409C-BE32-E72D297353CC}">
                  <c16:uniqueId val="{00000008-8717-A74B-AC2D-399213231974}"/>
                </c:ext>
              </c:extLst>
            </c:dLbl>
            <c:dLbl>
              <c:idx val="1"/>
              <c:tx>
                <c:rich>
                  <a:bodyPr/>
                  <a:lstStyle/>
                  <a:p>
                    <a:r>
                      <a:rPr lang="en-US" sz="800" b="1" i="0" u="none" strike="noStrike" kern="1200" baseline="0">
                        <a:solidFill>
                          <a:sysClr val="windowText" lastClr="000000">
                            <a:lumMod val="75000"/>
                            <a:lumOff val="25000"/>
                          </a:sysClr>
                        </a:solidFill>
                        <a:latin typeface="Times New Roman" panose="02020603050405020304" pitchFamily="18" charset="0"/>
                        <a:cs typeface="Times New Roman" panose="02020603050405020304" pitchFamily="18" charset="0"/>
                      </a:rPr>
                      <a:t>B</a:t>
                    </a:r>
                    <a:endParaRPr lang="en-US"/>
                  </a:p>
                </c:rich>
              </c:tx>
              <c:dLblPos val="outEnd"/>
              <c:showLegendKey val="0"/>
              <c:showVal val="1"/>
              <c:showCatName val="0"/>
              <c:showSerName val="0"/>
              <c:showPercent val="0"/>
              <c:showBubbleSize val="0"/>
              <c:extLst>
                <c:ext xmlns:c15="http://schemas.microsoft.com/office/drawing/2012/chart" uri="{CE6537A1-D6FC-4f65-9D91-7224C49458BB}">
                  <c15:showDataLabelsRange val="0"/>
                </c:ext>
                <c:ext xmlns:c16="http://schemas.microsoft.com/office/drawing/2014/chart" uri="{C3380CC4-5D6E-409C-BE32-E72D297353CC}">
                  <c16:uniqueId val="{00000009-8717-A74B-AC2D-399213231974}"/>
                </c:ext>
              </c:extLst>
            </c:dLbl>
            <c:dLbl>
              <c:idx val="2"/>
              <c:tx>
                <c:rich>
                  <a:bodyPr/>
                  <a:lstStyle/>
                  <a:p>
                    <a:r>
                      <a:rPr lang="en-US" sz="800" b="1" i="0" u="none" strike="noStrike" kern="1200" baseline="0">
                        <a:solidFill>
                          <a:sysClr val="windowText" lastClr="000000">
                            <a:lumMod val="75000"/>
                            <a:lumOff val="25000"/>
                          </a:sysClr>
                        </a:solidFill>
                        <a:latin typeface="Times New Roman" panose="02020603050405020304" pitchFamily="18" charset="0"/>
                        <a:cs typeface="Times New Roman" panose="02020603050405020304" pitchFamily="18" charset="0"/>
                      </a:rPr>
                      <a:t>B</a:t>
                    </a:r>
                    <a:endParaRPr lang="en-US"/>
                  </a:p>
                </c:rich>
              </c:tx>
              <c:dLblPos val="outEnd"/>
              <c:showLegendKey val="0"/>
              <c:showVal val="1"/>
              <c:showCatName val="0"/>
              <c:showSerName val="0"/>
              <c:showPercent val="0"/>
              <c:showBubbleSize val="0"/>
              <c:extLst>
                <c:ext xmlns:c15="http://schemas.microsoft.com/office/drawing/2012/chart" uri="{CE6537A1-D6FC-4f65-9D91-7224C49458BB}">
                  <c15:showDataLabelsRange val="0"/>
                </c:ext>
                <c:ext xmlns:c16="http://schemas.microsoft.com/office/drawing/2014/chart" uri="{C3380CC4-5D6E-409C-BE32-E72D297353CC}">
                  <c16:uniqueId val="{0000000A-8717-A74B-AC2D-399213231974}"/>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outEnd"/>
            <c:showLegendKey val="0"/>
            <c:showVal val="0"/>
            <c:showCatName val="0"/>
            <c:showSerName val="0"/>
            <c:showPercent val="0"/>
            <c:showBubbleSize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Fig. 5B'!$P$6:$P$8</c:f>
              <c:strCache>
                <c:ptCount val="3"/>
                <c:pt idx="0">
                  <c:v>8 week</c:v>
                </c:pt>
                <c:pt idx="1">
                  <c:v>10 week</c:v>
                </c:pt>
                <c:pt idx="2">
                  <c:v>12 week</c:v>
                </c:pt>
              </c:strCache>
            </c:strRef>
          </c:cat>
          <c:val>
            <c:numRef>
              <c:f>'Fig. 5B'!$S$6:$S$8</c:f>
              <c:numCache>
                <c:formatCode>General</c:formatCode>
                <c:ptCount val="3"/>
                <c:pt idx="0">
                  <c:v>0.47939599999999999</c:v>
                </c:pt>
                <c:pt idx="1">
                  <c:v>0.43120399999999998</c:v>
                </c:pt>
                <c:pt idx="2">
                  <c:v>0.37297200000000003</c:v>
                </c:pt>
              </c:numCache>
            </c:numRef>
          </c:val>
          <c:extLst>
            <c:ext xmlns:c16="http://schemas.microsoft.com/office/drawing/2014/chart" uri="{C3380CC4-5D6E-409C-BE32-E72D297353CC}">
              <c16:uniqueId val="{0000000B-8717-A74B-AC2D-399213231974}"/>
            </c:ext>
          </c:extLst>
        </c:ser>
        <c:dLbls>
          <c:showLegendKey val="0"/>
          <c:showVal val="0"/>
          <c:showCatName val="0"/>
          <c:showSerName val="0"/>
          <c:showPercent val="0"/>
          <c:showBubbleSize val="0"/>
        </c:dLbls>
        <c:gapWidth val="219"/>
        <c:overlap val="-27"/>
        <c:axId val="1531598975"/>
        <c:axId val="1531900191"/>
      </c:barChart>
      <c:catAx>
        <c:axId val="1531598975"/>
        <c:scaling>
          <c:orientation val="minMax"/>
        </c:scaling>
        <c:delete val="0"/>
        <c:axPos val="b"/>
        <c:numFmt formatCode="General" sourceLinked="1"/>
        <c:majorTickMark val="out"/>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9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531900191"/>
        <c:crosses val="autoZero"/>
        <c:auto val="1"/>
        <c:lblAlgn val="ctr"/>
        <c:lblOffset val="100"/>
        <c:noMultiLvlLbl val="0"/>
      </c:catAx>
      <c:valAx>
        <c:axId val="1531900191"/>
        <c:scaling>
          <c:orientation val="minMax"/>
        </c:scaling>
        <c:delete val="0"/>
        <c:axPos val="l"/>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solidFill>
                      <a:schemeClr val="tx1"/>
                    </a:solidFill>
                    <a:latin typeface="Times New Roman" panose="02020603050405020304" pitchFamily="18" charset="0"/>
                    <a:cs typeface="Times New Roman" panose="02020603050405020304" pitchFamily="18" charset="0"/>
                  </a:rPr>
                  <a:t>Canopeo biomass as grams</a:t>
                </a:r>
              </a:p>
            </c:rich>
          </c:tx>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9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crossAx val="1531598975"/>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solidFill>
              <a:latin typeface="Times New Roman" panose="02020603050405020304" pitchFamily="18" charset="0"/>
              <a:ea typeface="+mn-ea"/>
              <a:cs typeface="Times New Roman" panose="02020603050405020304" pitchFamily="18" charset="0"/>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3.xml"/></Relationships>
</file>

<file path=xl/drawings/_rels/drawing3.xml.rels><?xml version="1.0" encoding="UTF-8" standalone="yes"?>
<Relationships xmlns="http://schemas.openxmlformats.org/package/2006/relationships"><Relationship Id="rId1"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0</xdr:col>
      <xdr:colOff>646547</xdr:colOff>
      <xdr:row>28</xdr:row>
      <xdr:rowOff>154326</xdr:rowOff>
    </xdr:from>
    <xdr:to>
      <xdr:col>6</xdr:col>
      <xdr:colOff>233476</xdr:colOff>
      <xdr:row>45</xdr:row>
      <xdr:rowOff>184729</xdr:rowOff>
    </xdr:to>
    <xdr:graphicFrame macro="">
      <xdr:nvGraphicFramePr>
        <xdr:cNvPr id="5" name="Chart 4">
          <a:extLst>
            <a:ext uri="{FF2B5EF4-FFF2-40B4-BE49-F238E27FC236}">
              <a16:creationId xmlns:a16="http://schemas.microsoft.com/office/drawing/2014/main" id="{2E7F8699-AF1A-A847-B08C-F044371D2872}"/>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9</xdr:col>
      <xdr:colOff>604994</xdr:colOff>
      <xdr:row>28</xdr:row>
      <xdr:rowOff>118904</xdr:rowOff>
    </xdr:from>
    <xdr:to>
      <xdr:col>11</xdr:col>
      <xdr:colOff>1306285</xdr:colOff>
      <xdr:row>46</xdr:row>
      <xdr:rowOff>40472</xdr:rowOff>
    </xdr:to>
    <xdr:graphicFrame macro="">
      <xdr:nvGraphicFramePr>
        <xdr:cNvPr id="6" name="Chart 5">
          <a:extLst>
            <a:ext uri="{FF2B5EF4-FFF2-40B4-BE49-F238E27FC236}">
              <a16:creationId xmlns:a16="http://schemas.microsoft.com/office/drawing/2014/main" id="{F0FAA8AA-B161-7341-8E71-BD351F6911C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15</xdr:col>
      <xdr:colOff>122116</xdr:colOff>
      <xdr:row>9</xdr:row>
      <xdr:rowOff>5863</xdr:rowOff>
    </xdr:from>
    <xdr:to>
      <xdr:col>21</xdr:col>
      <xdr:colOff>665197</xdr:colOff>
      <xdr:row>28</xdr:row>
      <xdr:rowOff>158973</xdr:rowOff>
    </xdr:to>
    <xdr:graphicFrame macro="">
      <xdr:nvGraphicFramePr>
        <xdr:cNvPr id="3" name="Chart 2">
          <a:extLst>
            <a:ext uri="{FF2B5EF4-FFF2-40B4-BE49-F238E27FC236}">
              <a16:creationId xmlns:a16="http://schemas.microsoft.com/office/drawing/2014/main" id="{1FCC2EE9-26E2-474D-817B-1C8559C2473C}"/>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14</xdr:col>
      <xdr:colOff>561244</xdr:colOff>
      <xdr:row>11</xdr:row>
      <xdr:rowOff>68385</xdr:rowOff>
    </xdr:from>
    <xdr:to>
      <xdr:col>22</xdr:col>
      <xdr:colOff>87925</xdr:colOff>
      <xdr:row>29</xdr:row>
      <xdr:rowOff>19539</xdr:rowOff>
    </xdr:to>
    <xdr:graphicFrame macro="">
      <xdr:nvGraphicFramePr>
        <xdr:cNvPr id="3" name="Chart 2">
          <a:extLst>
            <a:ext uri="{FF2B5EF4-FFF2-40B4-BE49-F238E27FC236}">
              <a16:creationId xmlns:a16="http://schemas.microsoft.com/office/drawing/2014/main" id="{ACC46C65-CB5D-734A-BFBD-481740FD78B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14</xdr:col>
      <xdr:colOff>0</xdr:colOff>
      <xdr:row>3</xdr:row>
      <xdr:rowOff>0</xdr:rowOff>
    </xdr:from>
    <xdr:to>
      <xdr:col>18</xdr:col>
      <xdr:colOff>730250</xdr:colOff>
      <xdr:row>5</xdr:row>
      <xdr:rowOff>120096</xdr:rowOff>
    </xdr:to>
    <xdr:sp macro="" textlink="">
      <xdr:nvSpPr>
        <xdr:cNvPr id="3" name="TextBox 6">
          <a:extLst>
            <a:ext uri="{FF2B5EF4-FFF2-40B4-BE49-F238E27FC236}">
              <a16:creationId xmlns:a16="http://schemas.microsoft.com/office/drawing/2014/main" id="{87F9DE57-0B06-2132-09C4-97D1E5399DED}"/>
            </a:ext>
          </a:extLst>
        </xdr:cNvPr>
        <xdr:cNvSpPr txBox="1"/>
      </xdr:nvSpPr>
      <xdr:spPr>
        <a:xfrm>
          <a:off x="19568583" y="592667"/>
          <a:ext cx="5630334" cy="511679"/>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marR="0" lvl="0" eaLnBrk="1" fontAlgn="base" hangingPunct="1">
            <a:lnSpc>
              <a:spcPct val="90000"/>
            </a:lnSpc>
            <a:spcBef>
              <a:spcPct val="0"/>
            </a:spcBef>
            <a:spcAft>
              <a:spcPts val="600"/>
            </a:spcAft>
            <a:buClrTx/>
            <a:buSzTx/>
            <a:tabLst>
              <a:tab pos="1314450" algn="ctr"/>
              <a:tab pos="2571750" algn="r"/>
            </a:tabLst>
          </a:pPr>
          <a:r>
            <a:rPr kumimoji="0" lang="en-US" altLang="en-US" sz="1200" b="0" i="0" u="none" strike="noStrike" cap="none" normalizeH="0" baseline="0">
              <a:ln>
                <a:noFill/>
              </a:ln>
              <a:effectLst/>
              <a:latin typeface="Times" pitchFamily="2" charset="0"/>
            </a:rPr>
            <a:t>Table 1. Estimate b</a:t>
          </a:r>
          <a:r>
            <a:rPr lang="en-US" altLang="en-US" sz="1200">
              <a:latin typeface="Times" pitchFamily="2" charset="0"/>
            </a:rPr>
            <a:t>iomass accumulation as grams</a:t>
          </a:r>
          <a:r>
            <a:rPr kumimoji="0" lang="en-US" altLang="en-US" sz="1200" b="0" i="0" u="none" strike="noStrike" cap="none" normalizeH="0" baseline="0">
              <a:ln>
                <a:noFill/>
              </a:ln>
              <a:effectLst/>
              <a:latin typeface="Times" pitchFamily="2" charset="0"/>
            </a:rPr>
            <a:t> by week in seven experiments comparing </a:t>
          </a:r>
          <a:r>
            <a:rPr kumimoji="0" lang="en-US" altLang="en-US" sz="1200" b="0" i="1" u="none" strike="noStrike" cap="none" normalizeH="0" baseline="0">
              <a:ln>
                <a:noFill/>
              </a:ln>
              <a:effectLst/>
              <a:latin typeface="Times" pitchFamily="2" charset="0"/>
            </a:rPr>
            <a:t>fkf1-t</a:t>
          </a:r>
          <a:r>
            <a:rPr kumimoji="0" lang="en-US" altLang="en-US" sz="1200" b="0" i="0" u="none" strike="noStrike" cap="none" normalizeH="0" baseline="0">
              <a:ln>
                <a:noFill/>
              </a:ln>
              <a:effectLst/>
              <a:latin typeface="Times" pitchFamily="2" charset="0"/>
            </a:rPr>
            <a:t>, Col-0, and FKF1-OE plants with twelve biological replications per experiment.</a:t>
          </a:r>
        </a:p>
      </xdr:txBody>
    </xdr:sp>
    <xdr:clientData/>
  </xdr:twoCellAnchor>
  <xdr:twoCellAnchor>
    <xdr:from>
      <xdr:col>14</xdr:col>
      <xdr:colOff>0</xdr:colOff>
      <xdr:row>32</xdr:row>
      <xdr:rowOff>0</xdr:rowOff>
    </xdr:from>
    <xdr:to>
      <xdr:col>18</xdr:col>
      <xdr:colOff>783166</xdr:colOff>
      <xdr:row>33</xdr:row>
      <xdr:rowOff>182679</xdr:rowOff>
    </xdr:to>
    <xdr:sp macro="" textlink="">
      <xdr:nvSpPr>
        <xdr:cNvPr id="4" name="TextBox 7">
          <a:extLst>
            <a:ext uri="{FF2B5EF4-FFF2-40B4-BE49-F238E27FC236}">
              <a16:creationId xmlns:a16="http://schemas.microsoft.com/office/drawing/2014/main" id="{C54A1BE4-829E-1E1F-BDA4-AE10218F2AEE}"/>
            </a:ext>
          </a:extLst>
        </xdr:cNvPr>
        <xdr:cNvSpPr txBox="1"/>
      </xdr:nvSpPr>
      <xdr:spPr>
        <a:xfrm>
          <a:off x="19568583" y="6688667"/>
          <a:ext cx="5683250" cy="373179"/>
        </a:xfrm>
        <a:prstGeom prst="rect">
          <a:avLst/>
        </a:prstGeom>
        <a:noFill/>
      </xdr:spPr>
      <xdr:txBody>
        <a:bodyPr wrap="square" rtlCol="0">
          <a:spAutoFit/>
        </a:bodyPr>
        <a:lstStyle>
          <a:defPPr>
            <a:defRPr lang="en-US"/>
          </a:defPPr>
          <a:lvl1pPr marL="0" algn="l" defTabSz="914400" rtl="0" eaLnBrk="1" latinLnBrk="0" hangingPunct="1">
            <a:defRPr sz="1800" kern="1200">
              <a:solidFill>
                <a:schemeClr val="tx1"/>
              </a:solidFill>
              <a:latin typeface="+mn-lt"/>
              <a:ea typeface="+mn-ea"/>
              <a:cs typeface="+mn-cs"/>
            </a:defRPr>
          </a:lvl1pPr>
          <a:lvl2pPr marL="457200" algn="l" defTabSz="914400" rtl="0" eaLnBrk="1" latinLnBrk="0" hangingPunct="1">
            <a:defRPr sz="1800" kern="1200">
              <a:solidFill>
                <a:schemeClr val="tx1"/>
              </a:solidFill>
              <a:latin typeface="+mn-lt"/>
              <a:ea typeface="+mn-ea"/>
              <a:cs typeface="+mn-cs"/>
            </a:defRPr>
          </a:lvl2pPr>
          <a:lvl3pPr marL="914400" algn="l" defTabSz="914400" rtl="0" eaLnBrk="1" latinLnBrk="0" hangingPunct="1">
            <a:defRPr sz="1800" kern="1200">
              <a:solidFill>
                <a:schemeClr val="tx1"/>
              </a:solidFill>
              <a:latin typeface="+mn-lt"/>
              <a:ea typeface="+mn-ea"/>
              <a:cs typeface="+mn-cs"/>
            </a:defRPr>
          </a:lvl3pPr>
          <a:lvl4pPr marL="1371600" algn="l" defTabSz="914400" rtl="0" eaLnBrk="1" latinLnBrk="0" hangingPunct="1">
            <a:defRPr sz="1800" kern="1200">
              <a:solidFill>
                <a:schemeClr val="tx1"/>
              </a:solidFill>
              <a:latin typeface="+mn-lt"/>
              <a:ea typeface="+mn-ea"/>
              <a:cs typeface="+mn-cs"/>
            </a:defRPr>
          </a:lvl4pPr>
          <a:lvl5pPr marL="1828800" algn="l" defTabSz="914400" rtl="0" eaLnBrk="1" latinLnBrk="0" hangingPunct="1">
            <a:defRPr sz="1800" kern="1200">
              <a:solidFill>
                <a:schemeClr val="tx1"/>
              </a:solidFill>
              <a:latin typeface="+mn-lt"/>
              <a:ea typeface="+mn-ea"/>
              <a:cs typeface="+mn-cs"/>
            </a:defRPr>
          </a:lvl5pPr>
          <a:lvl6pPr marL="2286000" algn="l" defTabSz="914400" rtl="0" eaLnBrk="1" latinLnBrk="0" hangingPunct="1">
            <a:defRPr sz="1800" kern="1200">
              <a:solidFill>
                <a:schemeClr val="tx1"/>
              </a:solidFill>
              <a:latin typeface="+mn-lt"/>
              <a:ea typeface="+mn-ea"/>
              <a:cs typeface="+mn-cs"/>
            </a:defRPr>
          </a:lvl6pPr>
          <a:lvl7pPr marL="2743200" algn="l" defTabSz="914400" rtl="0" eaLnBrk="1" latinLnBrk="0" hangingPunct="1">
            <a:defRPr sz="1800" kern="1200">
              <a:solidFill>
                <a:schemeClr val="tx1"/>
              </a:solidFill>
              <a:latin typeface="+mn-lt"/>
              <a:ea typeface="+mn-ea"/>
              <a:cs typeface="+mn-cs"/>
            </a:defRPr>
          </a:lvl7pPr>
          <a:lvl8pPr marL="3200400" algn="l" defTabSz="914400" rtl="0" eaLnBrk="1" latinLnBrk="0" hangingPunct="1">
            <a:defRPr sz="1800" kern="1200">
              <a:solidFill>
                <a:schemeClr val="tx1"/>
              </a:solidFill>
              <a:latin typeface="+mn-lt"/>
              <a:ea typeface="+mn-ea"/>
              <a:cs typeface="+mn-cs"/>
            </a:defRPr>
          </a:lvl8pPr>
          <a:lvl9pPr marL="3657600" algn="l" defTabSz="914400" rtl="0" eaLnBrk="1" latinLnBrk="0" hangingPunct="1">
            <a:defRPr sz="1800" kern="1200">
              <a:solidFill>
                <a:schemeClr val="tx1"/>
              </a:solidFill>
              <a:latin typeface="+mn-lt"/>
              <a:ea typeface="+mn-ea"/>
              <a:cs typeface="+mn-cs"/>
            </a:defRPr>
          </a:lvl9pPr>
        </a:lstStyle>
        <a:p>
          <a:pPr marR="0" lvl="0" eaLnBrk="1" fontAlgn="base" hangingPunct="1">
            <a:lnSpc>
              <a:spcPct val="90000"/>
            </a:lnSpc>
            <a:spcBef>
              <a:spcPct val="0"/>
            </a:spcBef>
            <a:spcAft>
              <a:spcPts val="600"/>
            </a:spcAft>
            <a:buClrTx/>
            <a:buSzTx/>
            <a:tabLst>
              <a:tab pos="1314450" algn="ctr"/>
              <a:tab pos="2571750" algn="r"/>
            </a:tabLst>
          </a:pPr>
          <a:r>
            <a:rPr kumimoji="0" lang="en-US" altLang="en-US" sz="1200" b="0" i="0" u="none" strike="noStrike" cap="none" normalizeH="0" baseline="0">
              <a:ln>
                <a:noFill/>
              </a:ln>
              <a:effectLst/>
              <a:latin typeface="Times" pitchFamily="2" charset="0"/>
            </a:rPr>
            <a:t>†Means with the same letter within an experiment and week are not significantly different from each other (P</a:t>
          </a:r>
          <a:r>
            <a:rPr kumimoji="0" lang="en-US" altLang="en-US" sz="1200" b="0" i="0" u="none" strike="noStrike" cap="none" normalizeH="0" baseline="-30000">
              <a:ln>
                <a:noFill/>
              </a:ln>
              <a:effectLst/>
              <a:latin typeface="Times" pitchFamily="2" charset="0"/>
            </a:rPr>
            <a:t>crit</a:t>
          </a:r>
          <a:r>
            <a:rPr kumimoji="0" lang="en-US" altLang="en-US" sz="1200" b="0" i="0" u="none" strike="noStrike" cap="none" normalizeH="0" baseline="0">
              <a:ln>
                <a:noFill/>
              </a:ln>
              <a:effectLst/>
              <a:latin typeface="Times" pitchFamily="2" charset="0"/>
            </a:rPr>
            <a:t>=0.05).</a:t>
          </a: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FD4C39-4F67-9A48-992A-22C030FD2203}">
  <dimension ref="B3:B11"/>
  <sheetViews>
    <sheetView tabSelected="1" workbookViewId="0">
      <selection activeCell="F5" sqref="F5"/>
    </sheetView>
  </sheetViews>
  <sheetFormatPr baseColWidth="10" defaultRowHeight="16" x14ac:dyDescent="0.2"/>
  <cols>
    <col min="1" max="1" width="10.83203125" style="50"/>
    <col min="2" max="2" width="91.1640625" style="50" customWidth="1"/>
    <col min="3" max="16384" width="10.83203125" style="50"/>
  </cols>
  <sheetData>
    <row r="3" spans="2:2" x14ac:dyDescent="0.2">
      <c r="B3" s="51" t="s">
        <v>220</v>
      </c>
    </row>
    <row r="5" spans="2:2" ht="85" x14ac:dyDescent="0.2">
      <c r="B5" s="49" t="s">
        <v>216</v>
      </c>
    </row>
    <row r="6" spans="2:2" x14ac:dyDescent="0.2">
      <c r="B6" s="49"/>
    </row>
    <row r="7" spans="2:2" ht="85" x14ac:dyDescent="0.2">
      <c r="B7" s="49" t="s">
        <v>217</v>
      </c>
    </row>
    <row r="8" spans="2:2" x14ac:dyDescent="0.2">
      <c r="B8" s="49"/>
    </row>
    <row r="9" spans="2:2" ht="85" x14ac:dyDescent="0.2">
      <c r="B9" s="49" t="s">
        <v>218</v>
      </c>
    </row>
    <row r="10" spans="2:2" x14ac:dyDescent="0.2">
      <c r="B10" s="49"/>
    </row>
    <row r="11" spans="2:2" ht="119" x14ac:dyDescent="0.2">
      <c r="B11" s="49" t="s">
        <v>21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CF58A9-A595-654B-BB8A-4C92C7C2924C}">
  <dimension ref="A1:M28"/>
  <sheetViews>
    <sheetView zoomScale="90" zoomScaleNormal="90" workbookViewId="0">
      <selection activeCell="J1" sqref="J1"/>
    </sheetView>
  </sheetViews>
  <sheetFormatPr baseColWidth="10" defaultColWidth="8.83203125" defaultRowHeight="16" x14ac:dyDescent="0.2"/>
  <cols>
    <col min="1" max="1" width="12.5" bestFit="1" customWidth="1"/>
    <col min="2" max="2" width="24.33203125" bestFit="1" customWidth="1"/>
    <col min="3" max="3" width="15.83203125" bestFit="1" customWidth="1"/>
    <col min="9" max="9" width="13.5" bestFit="1" customWidth="1"/>
    <col min="10" max="10" width="68.33203125" bestFit="1" customWidth="1"/>
    <col min="11" max="11" width="30.83203125" bestFit="1" customWidth="1"/>
    <col min="12" max="12" width="20.1640625" bestFit="1" customWidth="1"/>
    <col min="21" max="21" width="25" bestFit="1" customWidth="1"/>
    <col min="28" max="28" width="26.33203125" bestFit="1" customWidth="1"/>
    <col min="29" max="29" width="41.1640625" bestFit="1" customWidth="1"/>
    <col min="33" max="33" width="24.1640625" bestFit="1" customWidth="1"/>
    <col min="35" max="35" width="24.1640625" bestFit="1" customWidth="1"/>
    <col min="39" max="39" width="62.33203125" bestFit="1" customWidth="1"/>
    <col min="40" max="40" width="14.1640625" bestFit="1" customWidth="1"/>
    <col min="41" max="41" width="48.1640625" bestFit="1" customWidth="1"/>
    <col min="42" max="42" width="20.1640625" bestFit="1" customWidth="1"/>
    <col min="45" max="45" width="29.5" bestFit="1" customWidth="1"/>
    <col min="46" max="46" width="48.1640625" bestFit="1" customWidth="1"/>
  </cols>
  <sheetData>
    <row r="1" spans="1:13" x14ac:dyDescent="0.2">
      <c r="A1" s="2" t="s">
        <v>41</v>
      </c>
      <c r="B1" s="3" t="s">
        <v>0</v>
      </c>
      <c r="E1" s="1"/>
      <c r="F1" s="1"/>
      <c r="G1" s="1"/>
      <c r="I1" s="10" t="s">
        <v>41</v>
      </c>
      <c r="J1" s="11" t="s">
        <v>42</v>
      </c>
      <c r="K1" s="11" t="s">
        <v>43</v>
      </c>
      <c r="L1" s="11" t="s">
        <v>44</v>
      </c>
      <c r="M1" s="12"/>
    </row>
    <row r="2" spans="1:13" x14ac:dyDescent="0.2">
      <c r="A2" s="4">
        <v>6</v>
      </c>
      <c r="B2" s="5">
        <v>0.59000000000000008</v>
      </c>
      <c r="E2" s="1"/>
      <c r="I2" s="4">
        <v>6</v>
      </c>
      <c r="J2" t="s">
        <v>60</v>
      </c>
      <c r="K2">
        <v>0.83179999999999998</v>
      </c>
      <c r="L2" s="1">
        <v>0.59000000000000008</v>
      </c>
      <c r="M2" s="7"/>
    </row>
    <row r="3" spans="1:13" x14ac:dyDescent="0.2">
      <c r="A3" s="4">
        <v>4.8</v>
      </c>
      <c r="B3" s="5">
        <v>0.58000000000000007</v>
      </c>
      <c r="E3" s="1"/>
      <c r="I3" s="4">
        <v>4.8</v>
      </c>
      <c r="J3" t="s">
        <v>61</v>
      </c>
      <c r="K3">
        <v>0.71131999999999995</v>
      </c>
      <c r="L3" s="1">
        <v>0.58000000000000007</v>
      </c>
      <c r="M3" s="7"/>
    </row>
    <row r="4" spans="1:13" x14ac:dyDescent="0.2">
      <c r="A4" s="4">
        <v>4.3</v>
      </c>
      <c r="B4" s="5">
        <v>0.66</v>
      </c>
      <c r="E4" s="1"/>
      <c r="I4" s="4">
        <v>4.3</v>
      </c>
      <c r="J4" t="s">
        <v>62</v>
      </c>
      <c r="K4">
        <v>0.66112000000000004</v>
      </c>
      <c r="L4" s="1">
        <v>0.66</v>
      </c>
      <c r="M4" s="7"/>
    </row>
    <row r="5" spans="1:13" x14ac:dyDescent="0.2">
      <c r="A5" s="4">
        <v>4.5999999999999996</v>
      </c>
      <c r="B5" s="5">
        <v>0.66</v>
      </c>
      <c r="E5" s="1"/>
      <c r="I5" s="4">
        <v>4.5999999999999996</v>
      </c>
      <c r="J5" t="s">
        <v>63</v>
      </c>
      <c r="K5">
        <v>0.69123999999999997</v>
      </c>
      <c r="L5" s="1">
        <v>0.66</v>
      </c>
      <c r="M5" s="7"/>
    </row>
    <row r="6" spans="1:13" x14ac:dyDescent="0.2">
      <c r="A6" s="4">
        <v>7.3</v>
      </c>
      <c r="B6" s="5">
        <v>1.02</v>
      </c>
      <c r="E6" s="1"/>
      <c r="I6" s="4">
        <v>7.3</v>
      </c>
      <c r="J6" t="s">
        <v>64</v>
      </c>
      <c r="K6">
        <v>0.96231999999999995</v>
      </c>
      <c r="L6" s="1">
        <v>1.02</v>
      </c>
      <c r="M6" s="7"/>
    </row>
    <row r="7" spans="1:13" x14ac:dyDescent="0.2">
      <c r="A7" s="4">
        <v>8.6</v>
      </c>
      <c r="B7" s="5">
        <v>0.92</v>
      </c>
      <c r="E7" s="1"/>
      <c r="I7" s="4">
        <v>8.6</v>
      </c>
      <c r="J7" t="s">
        <v>65</v>
      </c>
      <c r="K7">
        <v>1.09284</v>
      </c>
      <c r="L7" s="1">
        <v>0.92</v>
      </c>
      <c r="M7" s="7"/>
    </row>
    <row r="8" spans="1:13" x14ac:dyDescent="0.2">
      <c r="A8" s="4">
        <v>8.4</v>
      </c>
      <c r="B8" s="5">
        <v>1.2</v>
      </c>
      <c r="E8" s="1"/>
      <c r="I8" s="4">
        <v>8.4</v>
      </c>
      <c r="J8" t="s">
        <v>66</v>
      </c>
      <c r="K8">
        <v>1.0727599999999999</v>
      </c>
      <c r="L8" s="1">
        <v>1.2</v>
      </c>
      <c r="M8" s="7"/>
    </row>
    <row r="9" spans="1:13" x14ac:dyDescent="0.2">
      <c r="A9" s="4">
        <v>7.4</v>
      </c>
      <c r="B9" s="5">
        <v>1.1099999999999999</v>
      </c>
      <c r="E9" s="1"/>
      <c r="I9" s="4">
        <v>7.4</v>
      </c>
      <c r="J9" t="s">
        <v>67</v>
      </c>
      <c r="K9">
        <v>0.97236</v>
      </c>
      <c r="L9" s="1">
        <v>1.1099999999999999</v>
      </c>
      <c r="M9" s="7"/>
    </row>
    <row r="10" spans="1:13" x14ac:dyDescent="0.2">
      <c r="A10" s="4">
        <v>3.3</v>
      </c>
      <c r="B10" s="5">
        <v>0.4</v>
      </c>
      <c r="E10" s="1"/>
      <c r="I10" s="4">
        <v>3.3</v>
      </c>
      <c r="J10" t="s">
        <v>68</v>
      </c>
      <c r="K10">
        <v>0.56072</v>
      </c>
      <c r="L10" s="1">
        <v>0.4</v>
      </c>
      <c r="M10" s="7"/>
    </row>
    <row r="11" spans="1:13" x14ac:dyDescent="0.2">
      <c r="A11" s="4">
        <v>2.7</v>
      </c>
      <c r="B11" s="5">
        <v>0.38</v>
      </c>
      <c r="E11" s="1"/>
      <c r="I11" s="4">
        <v>2.7</v>
      </c>
      <c r="J11" t="s">
        <v>69</v>
      </c>
      <c r="K11">
        <v>0.50048000000000004</v>
      </c>
      <c r="L11" s="1">
        <v>0.38</v>
      </c>
      <c r="M11" s="7"/>
    </row>
    <row r="12" spans="1:13" x14ac:dyDescent="0.2">
      <c r="A12" s="4">
        <v>1.8</v>
      </c>
      <c r="B12" s="5">
        <v>0.39</v>
      </c>
      <c r="E12" s="1"/>
      <c r="I12" s="4">
        <v>1.8</v>
      </c>
      <c r="J12" t="s">
        <v>70</v>
      </c>
      <c r="K12">
        <v>0.41011999999999998</v>
      </c>
      <c r="L12" s="1">
        <v>0.39</v>
      </c>
      <c r="M12" s="7"/>
    </row>
    <row r="13" spans="1:13" x14ac:dyDescent="0.2">
      <c r="A13" s="4">
        <v>1.9</v>
      </c>
      <c r="B13" s="5">
        <v>0.46</v>
      </c>
      <c r="E13" s="1"/>
      <c r="I13" s="4">
        <v>1.9</v>
      </c>
      <c r="J13" t="s">
        <v>71</v>
      </c>
      <c r="K13">
        <v>0.42015999999999998</v>
      </c>
      <c r="L13" s="1">
        <v>0.46</v>
      </c>
      <c r="M13" s="7"/>
    </row>
    <row r="14" spans="1:13" x14ac:dyDescent="0.2">
      <c r="A14" s="6">
        <v>2.2999999999999998</v>
      </c>
      <c r="B14" s="7">
        <v>0.52</v>
      </c>
      <c r="F14" s="1"/>
      <c r="I14" s="6">
        <v>2.2999999999999998</v>
      </c>
      <c r="J14" t="s">
        <v>72</v>
      </c>
      <c r="K14">
        <v>0.46032000000000001</v>
      </c>
      <c r="L14">
        <v>0.52</v>
      </c>
      <c r="M14" s="7">
        <v>0.52</v>
      </c>
    </row>
    <row r="15" spans="1:13" x14ac:dyDescent="0.2">
      <c r="A15" s="6">
        <v>3.5</v>
      </c>
      <c r="B15" s="7">
        <v>0.47000000000000003</v>
      </c>
      <c r="F15" s="1"/>
      <c r="I15" s="6">
        <v>3.5</v>
      </c>
      <c r="J15" t="s">
        <v>73</v>
      </c>
      <c r="K15">
        <v>0.58079999999999998</v>
      </c>
      <c r="L15">
        <v>0.47000000000000003</v>
      </c>
      <c r="M15" s="7">
        <v>0.47000000000000003</v>
      </c>
    </row>
    <row r="16" spans="1:13" x14ac:dyDescent="0.2">
      <c r="A16" s="6">
        <v>1.5</v>
      </c>
      <c r="B16" s="7">
        <v>0.44000000000000006</v>
      </c>
      <c r="F16" s="1"/>
      <c r="I16" s="6">
        <v>1.5</v>
      </c>
      <c r="J16" t="s">
        <v>74</v>
      </c>
      <c r="K16">
        <v>0.38</v>
      </c>
      <c r="L16">
        <v>0.44000000000000006</v>
      </c>
      <c r="M16" s="7">
        <v>0.44000000000000006</v>
      </c>
    </row>
    <row r="17" spans="1:13" x14ac:dyDescent="0.2">
      <c r="A17" s="6">
        <v>0.4</v>
      </c>
      <c r="B17" s="7">
        <v>0.34</v>
      </c>
      <c r="F17" s="1"/>
      <c r="I17" s="6">
        <v>0.4</v>
      </c>
      <c r="J17" t="s">
        <v>80</v>
      </c>
      <c r="K17">
        <v>0.26956000000000002</v>
      </c>
      <c r="L17">
        <v>0.34</v>
      </c>
      <c r="M17" s="7">
        <v>0.34</v>
      </c>
    </row>
    <row r="18" spans="1:13" x14ac:dyDescent="0.2">
      <c r="A18" s="6">
        <v>3.7</v>
      </c>
      <c r="B18" s="7">
        <v>0.78</v>
      </c>
      <c r="F18" s="1"/>
      <c r="I18" s="6">
        <v>3.7</v>
      </c>
      <c r="J18" t="s">
        <v>75</v>
      </c>
      <c r="K18">
        <v>0.60087999999999997</v>
      </c>
      <c r="L18">
        <v>0.78</v>
      </c>
      <c r="M18" s="7">
        <v>0.78</v>
      </c>
    </row>
    <row r="19" spans="1:13" x14ac:dyDescent="0.2">
      <c r="A19" s="6">
        <v>4.3</v>
      </c>
      <c r="B19" s="7">
        <v>0.77</v>
      </c>
      <c r="F19" s="1"/>
      <c r="I19" s="6">
        <v>4.3</v>
      </c>
      <c r="J19" t="s">
        <v>76</v>
      </c>
      <c r="K19">
        <v>0.66112000000000004</v>
      </c>
      <c r="L19">
        <v>0.77</v>
      </c>
      <c r="M19" s="7">
        <v>0.77</v>
      </c>
    </row>
    <row r="20" spans="1:13" x14ac:dyDescent="0.2">
      <c r="A20" s="6">
        <v>3</v>
      </c>
      <c r="B20" s="7">
        <v>0.98</v>
      </c>
      <c r="F20" s="1"/>
      <c r="I20" s="6">
        <v>3</v>
      </c>
      <c r="J20" t="s">
        <v>77</v>
      </c>
      <c r="K20">
        <v>0.53059999999999996</v>
      </c>
      <c r="L20">
        <v>0.98</v>
      </c>
      <c r="M20" s="7">
        <v>0.98</v>
      </c>
    </row>
    <row r="21" spans="1:13" x14ac:dyDescent="0.2">
      <c r="A21" s="6">
        <v>1.4</v>
      </c>
      <c r="B21" s="7">
        <v>0.55999999999999994</v>
      </c>
      <c r="F21" s="1"/>
      <c r="I21" s="6">
        <v>1.4</v>
      </c>
      <c r="J21" t="s">
        <v>78</v>
      </c>
      <c r="K21">
        <v>0.36996000000000001</v>
      </c>
      <c r="L21">
        <v>0.55999999999999994</v>
      </c>
      <c r="M21" s="7">
        <v>0.55999999999999994</v>
      </c>
    </row>
    <row r="22" spans="1:13" x14ac:dyDescent="0.2">
      <c r="A22" s="6">
        <v>1.9</v>
      </c>
      <c r="B22" s="7">
        <v>0.28000000000000003</v>
      </c>
      <c r="F22" s="1"/>
      <c r="I22" s="6">
        <v>1.9</v>
      </c>
      <c r="J22" t="s">
        <v>71</v>
      </c>
      <c r="K22">
        <v>0.42015999999999998</v>
      </c>
      <c r="L22">
        <v>0.28000000000000003</v>
      </c>
      <c r="M22" s="7">
        <v>0.28000000000000003</v>
      </c>
    </row>
    <row r="23" spans="1:13" x14ac:dyDescent="0.2">
      <c r="A23" s="6">
        <v>2</v>
      </c>
      <c r="B23" s="7">
        <v>0.32</v>
      </c>
      <c r="F23" s="1"/>
      <c r="I23" s="6">
        <v>2</v>
      </c>
      <c r="J23" t="s">
        <v>79</v>
      </c>
      <c r="K23">
        <v>0.43020000000000003</v>
      </c>
      <c r="L23">
        <v>0.32</v>
      </c>
      <c r="M23" s="7">
        <v>0.32</v>
      </c>
    </row>
    <row r="24" spans="1:13" x14ac:dyDescent="0.2">
      <c r="A24" s="6">
        <v>0.3</v>
      </c>
      <c r="B24" s="7">
        <v>0.18</v>
      </c>
      <c r="F24" s="1"/>
      <c r="I24" s="6">
        <v>0.3</v>
      </c>
      <c r="J24" t="s">
        <v>81</v>
      </c>
      <c r="K24">
        <v>0.25951999999999997</v>
      </c>
      <c r="L24">
        <v>0.18</v>
      </c>
      <c r="M24" s="7">
        <v>0.18</v>
      </c>
    </row>
    <row r="25" spans="1:13" x14ac:dyDescent="0.2">
      <c r="A25" s="8">
        <v>0.5</v>
      </c>
      <c r="B25" s="9">
        <v>0.12</v>
      </c>
      <c r="F25" s="1"/>
      <c r="I25" s="8">
        <v>0.5</v>
      </c>
      <c r="J25" s="13" t="s">
        <v>82</v>
      </c>
      <c r="K25" s="13">
        <v>0.27960000000000002</v>
      </c>
      <c r="L25" s="13">
        <v>0.12</v>
      </c>
      <c r="M25" s="9">
        <v>0.12</v>
      </c>
    </row>
    <row r="26" spans="1:13" x14ac:dyDescent="0.2">
      <c r="B26" s="1"/>
      <c r="C26" s="1"/>
      <c r="D26" s="1"/>
      <c r="G26" s="1"/>
    </row>
    <row r="27" spans="1:13" x14ac:dyDescent="0.2">
      <c r="B27" s="1"/>
      <c r="C27" s="1"/>
      <c r="D27" s="1"/>
      <c r="G27" s="1"/>
    </row>
    <row r="28" spans="1:13" x14ac:dyDescent="0.2">
      <c r="B28" s="1"/>
      <c r="C28" s="1"/>
      <c r="D28" s="1"/>
      <c r="G28" s="1"/>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0D2A00-0428-FA4D-A050-BDDB8C711A6C}">
  <dimension ref="B1:T45"/>
  <sheetViews>
    <sheetView topLeftCell="K4" workbookViewId="0">
      <selection activeCell="G31" sqref="G31"/>
    </sheetView>
  </sheetViews>
  <sheetFormatPr baseColWidth="10" defaultRowHeight="16" x14ac:dyDescent="0.2"/>
  <cols>
    <col min="2" max="2" width="25.6640625" bestFit="1" customWidth="1"/>
    <col min="3" max="3" width="27.5" bestFit="1" customWidth="1"/>
    <col min="4" max="4" width="19.33203125" bestFit="1" customWidth="1"/>
    <col min="6" max="6" width="10.83203125" customWidth="1"/>
    <col min="9" max="9" width="26.33203125" bestFit="1" customWidth="1"/>
    <col min="10" max="10" width="27.5" bestFit="1" customWidth="1"/>
    <col min="11" max="11" width="19.33203125" bestFit="1" customWidth="1"/>
    <col min="16" max="16" width="26.33203125" bestFit="1" customWidth="1"/>
    <col min="17" max="17" width="27.5" bestFit="1" customWidth="1"/>
    <col min="18" max="18" width="19.33203125" bestFit="1" customWidth="1"/>
  </cols>
  <sheetData>
    <row r="1" spans="2:20" x14ac:dyDescent="0.2">
      <c r="G1" s="7"/>
      <c r="N1" s="7"/>
    </row>
    <row r="2" spans="2:20" x14ac:dyDescent="0.2">
      <c r="G2" s="7"/>
      <c r="N2" s="7"/>
    </row>
    <row r="3" spans="2:20" x14ac:dyDescent="0.2">
      <c r="B3" s="39" t="s">
        <v>50</v>
      </c>
      <c r="C3" s="39"/>
      <c r="D3" s="39"/>
      <c r="E3" s="39"/>
      <c r="F3" s="39"/>
      <c r="G3" s="7"/>
      <c r="I3" s="39" t="s">
        <v>50</v>
      </c>
      <c r="J3" s="39"/>
      <c r="K3" s="39"/>
      <c r="L3" s="39"/>
      <c r="M3" s="39"/>
      <c r="N3" s="7"/>
      <c r="P3" s="39" t="s">
        <v>50</v>
      </c>
      <c r="Q3" s="39"/>
      <c r="R3" s="39"/>
      <c r="S3" s="39"/>
      <c r="T3" s="39"/>
    </row>
    <row r="4" spans="2:20" x14ac:dyDescent="0.2">
      <c r="B4" s="39" t="s">
        <v>48</v>
      </c>
      <c r="C4" s="39"/>
      <c r="D4" s="39"/>
      <c r="E4" s="39"/>
      <c r="F4" s="39"/>
      <c r="G4" s="7"/>
      <c r="I4" s="39" t="s">
        <v>54</v>
      </c>
      <c r="J4" s="39"/>
      <c r="K4" s="39"/>
      <c r="L4" s="39"/>
      <c r="M4" s="39"/>
      <c r="N4" s="7"/>
      <c r="P4" s="39" t="s">
        <v>56</v>
      </c>
      <c r="Q4" s="39"/>
      <c r="R4" s="39"/>
      <c r="S4" s="39"/>
      <c r="T4" s="39"/>
    </row>
    <row r="5" spans="2:20" x14ac:dyDescent="0.2">
      <c r="G5" s="7"/>
      <c r="N5" s="7"/>
    </row>
    <row r="6" spans="2:20" x14ac:dyDescent="0.2">
      <c r="B6" s="38" t="s">
        <v>5</v>
      </c>
      <c r="C6" s="38"/>
      <c r="G6" s="7"/>
      <c r="I6" s="38" t="s">
        <v>5</v>
      </c>
      <c r="J6" s="38"/>
      <c r="N6" s="7"/>
      <c r="P6" s="38" t="s">
        <v>5</v>
      </c>
      <c r="Q6" s="38"/>
    </row>
    <row r="7" spans="2:20" x14ac:dyDescent="0.2">
      <c r="B7" s="15" t="s">
        <v>6</v>
      </c>
      <c r="C7" s="7" t="s">
        <v>7</v>
      </c>
      <c r="G7" s="7"/>
      <c r="I7" s="15" t="s">
        <v>6</v>
      </c>
      <c r="J7" s="7" t="s">
        <v>7</v>
      </c>
      <c r="N7" s="7"/>
      <c r="P7" s="15" t="s">
        <v>6</v>
      </c>
      <c r="Q7" s="7" t="s">
        <v>7</v>
      </c>
    </row>
    <row r="8" spans="2:20" x14ac:dyDescent="0.2">
      <c r="B8" s="15" t="s">
        <v>8</v>
      </c>
      <c r="C8" s="7" t="s">
        <v>9</v>
      </c>
      <c r="G8" s="7"/>
      <c r="I8" s="15" t="s">
        <v>8</v>
      </c>
      <c r="J8" s="7" t="s">
        <v>9</v>
      </c>
      <c r="N8" s="7"/>
      <c r="P8" s="15" t="s">
        <v>8</v>
      </c>
      <c r="Q8" s="7" t="s">
        <v>9</v>
      </c>
    </row>
    <row r="9" spans="2:20" x14ac:dyDescent="0.2">
      <c r="B9" s="15" t="s">
        <v>10</v>
      </c>
      <c r="C9" s="7" t="s">
        <v>11</v>
      </c>
      <c r="G9" s="7"/>
      <c r="I9" s="15" t="s">
        <v>10</v>
      </c>
      <c r="J9" s="7" t="s">
        <v>11</v>
      </c>
      <c r="N9" s="7"/>
      <c r="P9" s="15" t="s">
        <v>10</v>
      </c>
      <c r="Q9" s="7" t="s">
        <v>11</v>
      </c>
    </row>
    <row r="10" spans="2:20" x14ac:dyDescent="0.2">
      <c r="B10" s="15" t="s">
        <v>12</v>
      </c>
      <c r="C10" s="7" t="s">
        <v>13</v>
      </c>
      <c r="G10" s="7"/>
      <c r="I10" s="15" t="s">
        <v>12</v>
      </c>
      <c r="J10" s="7" t="s">
        <v>13</v>
      </c>
      <c r="N10" s="7"/>
      <c r="P10" s="15" t="s">
        <v>12</v>
      </c>
      <c r="Q10" s="7" t="s">
        <v>13</v>
      </c>
    </row>
    <row r="11" spans="2:20" x14ac:dyDescent="0.2">
      <c r="B11" s="15" t="s">
        <v>14</v>
      </c>
      <c r="C11" s="7" t="s">
        <v>15</v>
      </c>
      <c r="G11" s="7"/>
      <c r="I11" s="15" t="s">
        <v>14</v>
      </c>
      <c r="J11" s="7" t="s">
        <v>15</v>
      </c>
      <c r="N11" s="7"/>
      <c r="P11" s="15" t="s">
        <v>14</v>
      </c>
      <c r="Q11" s="7" t="s">
        <v>15</v>
      </c>
    </row>
    <row r="12" spans="2:20" x14ac:dyDescent="0.2">
      <c r="B12" s="15" t="s">
        <v>16</v>
      </c>
      <c r="C12" s="7" t="s">
        <v>51</v>
      </c>
      <c r="G12" s="7"/>
      <c r="I12" s="15" t="s">
        <v>16</v>
      </c>
      <c r="J12" s="7" t="s">
        <v>51</v>
      </c>
      <c r="N12" s="7"/>
      <c r="P12" s="15" t="s">
        <v>16</v>
      </c>
      <c r="Q12" s="7" t="s">
        <v>51</v>
      </c>
    </row>
    <row r="13" spans="2:20" x14ac:dyDescent="0.2">
      <c r="B13" s="15" t="s">
        <v>17</v>
      </c>
      <c r="C13" s="7" t="s">
        <v>18</v>
      </c>
      <c r="G13" s="7"/>
      <c r="I13" s="15" t="s">
        <v>17</v>
      </c>
      <c r="J13" s="7" t="s">
        <v>18</v>
      </c>
      <c r="N13" s="7"/>
      <c r="P13" s="15" t="s">
        <v>17</v>
      </c>
      <c r="Q13" s="7" t="s">
        <v>18</v>
      </c>
    </row>
    <row r="14" spans="2:20" x14ac:dyDescent="0.2">
      <c r="B14" s="15" t="s">
        <v>19</v>
      </c>
      <c r="C14" s="7" t="s">
        <v>20</v>
      </c>
      <c r="G14" s="7"/>
      <c r="I14" s="15" t="s">
        <v>19</v>
      </c>
      <c r="J14" s="7" t="s">
        <v>20</v>
      </c>
      <c r="N14" s="7"/>
      <c r="P14" s="15" t="s">
        <v>19</v>
      </c>
      <c r="Q14" s="7" t="s">
        <v>20</v>
      </c>
    </row>
    <row r="15" spans="2:20" x14ac:dyDescent="0.2">
      <c r="B15" s="16" t="s">
        <v>21</v>
      </c>
      <c r="C15" s="9" t="s">
        <v>20</v>
      </c>
      <c r="G15" s="7"/>
      <c r="I15" s="16" t="s">
        <v>21</v>
      </c>
      <c r="J15" s="9" t="s">
        <v>20</v>
      </c>
      <c r="N15" s="7"/>
      <c r="P15" s="16" t="s">
        <v>21</v>
      </c>
      <c r="Q15" s="9" t="s">
        <v>20</v>
      </c>
    </row>
    <row r="16" spans="2:20" x14ac:dyDescent="0.2">
      <c r="G16" s="7"/>
      <c r="N16" s="7"/>
    </row>
    <row r="17" spans="2:20" x14ac:dyDescent="0.2">
      <c r="G17" s="7"/>
      <c r="N17" s="7"/>
    </row>
    <row r="18" spans="2:20" x14ac:dyDescent="0.2">
      <c r="B18" s="40" t="s">
        <v>22</v>
      </c>
      <c r="C18" s="41"/>
      <c r="D18" s="42"/>
      <c r="G18" s="7"/>
      <c r="I18" s="40" t="s">
        <v>22</v>
      </c>
      <c r="J18" s="41"/>
      <c r="K18" s="42"/>
      <c r="N18" s="7"/>
      <c r="P18" s="40" t="s">
        <v>22</v>
      </c>
      <c r="Q18" s="41"/>
      <c r="R18" s="42"/>
    </row>
    <row r="19" spans="2:20" x14ac:dyDescent="0.2">
      <c r="B19" s="17" t="s">
        <v>52</v>
      </c>
      <c r="C19" s="17" t="s">
        <v>23</v>
      </c>
      <c r="D19" s="17" t="s">
        <v>24</v>
      </c>
      <c r="G19" s="7"/>
      <c r="I19" s="17" t="s">
        <v>52</v>
      </c>
      <c r="J19" s="17" t="s">
        <v>23</v>
      </c>
      <c r="K19" s="17" t="s">
        <v>24</v>
      </c>
      <c r="N19" s="7"/>
      <c r="P19" s="17" t="s">
        <v>52</v>
      </c>
      <c r="Q19" s="17" t="s">
        <v>23</v>
      </c>
      <c r="R19" s="17" t="s">
        <v>24</v>
      </c>
    </row>
    <row r="20" spans="2:20" x14ac:dyDescent="0.2">
      <c r="B20" s="17" t="s">
        <v>25</v>
      </c>
      <c r="C20">
        <v>3</v>
      </c>
      <c r="D20" s="7" t="s">
        <v>53</v>
      </c>
      <c r="G20" s="7"/>
      <c r="I20" s="17" t="s">
        <v>25</v>
      </c>
      <c r="J20">
        <v>3</v>
      </c>
      <c r="K20" s="7" t="s">
        <v>53</v>
      </c>
      <c r="N20" s="7"/>
      <c r="P20" s="17" t="s">
        <v>25</v>
      </c>
      <c r="Q20">
        <v>3</v>
      </c>
      <c r="R20" s="7" t="s">
        <v>53</v>
      </c>
    </row>
    <row r="21" spans="2:20" x14ac:dyDescent="0.2">
      <c r="B21" s="17" t="s">
        <v>26</v>
      </c>
      <c r="C21" s="13">
        <v>4</v>
      </c>
      <c r="D21" s="9" t="s">
        <v>55</v>
      </c>
      <c r="G21" s="7"/>
      <c r="I21" s="17" t="s">
        <v>26</v>
      </c>
      <c r="J21" s="13">
        <v>4</v>
      </c>
      <c r="K21" s="9" t="s">
        <v>55</v>
      </c>
      <c r="N21" s="7"/>
      <c r="P21" s="17" t="s">
        <v>26</v>
      </c>
      <c r="Q21" s="13">
        <v>4</v>
      </c>
      <c r="R21" s="9" t="s">
        <v>55</v>
      </c>
    </row>
    <row r="22" spans="2:20" x14ac:dyDescent="0.2">
      <c r="G22" s="7"/>
      <c r="N22" s="7"/>
    </row>
    <row r="23" spans="2:20" x14ac:dyDescent="0.2">
      <c r="G23" s="7"/>
      <c r="N23" s="7"/>
    </row>
    <row r="24" spans="2:20" x14ac:dyDescent="0.2">
      <c r="B24" s="17" t="s">
        <v>27</v>
      </c>
      <c r="C24" s="18">
        <v>36</v>
      </c>
      <c r="G24" s="7"/>
      <c r="I24" s="17" t="s">
        <v>27</v>
      </c>
      <c r="J24" s="18">
        <v>36</v>
      </c>
      <c r="N24" s="7"/>
      <c r="P24" s="17" t="s">
        <v>27</v>
      </c>
      <c r="Q24" s="18">
        <v>24</v>
      </c>
    </row>
    <row r="25" spans="2:20" x14ac:dyDescent="0.2">
      <c r="B25" s="17" t="s">
        <v>28</v>
      </c>
      <c r="C25" s="18">
        <v>36</v>
      </c>
      <c r="G25" s="7"/>
      <c r="I25" s="17" t="s">
        <v>28</v>
      </c>
      <c r="J25" s="18">
        <v>36</v>
      </c>
      <c r="N25" s="7"/>
      <c r="P25" s="17" t="s">
        <v>28</v>
      </c>
      <c r="Q25" s="18">
        <v>22</v>
      </c>
    </row>
    <row r="26" spans="2:20" x14ac:dyDescent="0.2">
      <c r="G26" s="7"/>
      <c r="N26" s="7"/>
    </row>
    <row r="27" spans="2:20" x14ac:dyDescent="0.2">
      <c r="G27" s="7"/>
      <c r="N27" s="7"/>
    </row>
    <row r="28" spans="2:20" x14ac:dyDescent="0.2">
      <c r="G28" s="7"/>
      <c r="N28" s="7"/>
    </row>
    <row r="29" spans="2:20" x14ac:dyDescent="0.2">
      <c r="B29" s="38" t="s">
        <v>30</v>
      </c>
      <c r="C29" s="38"/>
      <c r="D29" s="38"/>
      <c r="E29" s="38"/>
      <c r="F29" s="38"/>
      <c r="G29" s="7"/>
      <c r="I29" s="38" t="s">
        <v>30</v>
      </c>
      <c r="J29" s="38"/>
      <c r="K29" s="38"/>
      <c r="L29" s="38"/>
      <c r="M29" s="38"/>
      <c r="N29" s="7"/>
      <c r="P29" s="38" t="s">
        <v>30</v>
      </c>
      <c r="Q29" s="38"/>
      <c r="R29" s="38"/>
      <c r="S29" s="38"/>
      <c r="T29" s="38"/>
    </row>
    <row r="30" spans="2:20" x14ac:dyDescent="0.2">
      <c r="B30" s="17" t="s">
        <v>31</v>
      </c>
      <c r="C30" s="17" t="s">
        <v>32</v>
      </c>
      <c r="D30" s="17" t="s">
        <v>33</v>
      </c>
      <c r="E30" s="17" t="s">
        <v>34</v>
      </c>
      <c r="F30" s="17" t="s">
        <v>35</v>
      </c>
      <c r="G30" s="7"/>
      <c r="I30" s="17" t="s">
        <v>31</v>
      </c>
      <c r="J30" s="17" t="s">
        <v>32</v>
      </c>
      <c r="K30" s="17" t="s">
        <v>33</v>
      </c>
      <c r="L30" s="17" t="s">
        <v>34</v>
      </c>
      <c r="M30" s="17" t="s">
        <v>35</v>
      </c>
      <c r="N30" s="7"/>
      <c r="P30" s="17" t="s">
        <v>31</v>
      </c>
      <c r="Q30" s="17" t="s">
        <v>32</v>
      </c>
      <c r="R30" s="17" t="s">
        <v>33</v>
      </c>
      <c r="S30" s="17" t="s">
        <v>34</v>
      </c>
      <c r="T30" s="17" t="s">
        <v>35</v>
      </c>
    </row>
    <row r="31" spans="2:20" x14ac:dyDescent="0.2">
      <c r="B31" s="17" t="s">
        <v>25</v>
      </c>
      <c r="C31" s="13">
        <v>2</v>
      </c>
      <c r="D31" s="13">
        <v>33</v>
      </c>
      <c r="E31" s="13">
        <v>1.25</v>
      </c>
      <c r="F31" s="9">
        <v>0.2994</v>
      </c>
      <c r="G31" s="7"/>
      <c r="I31" s="17" t="s">
        <v>25</v>
      </c>
      <c r="J31" s="13">
        <v>2</v>
      </c>
      <c r="K31" s="13">
        <v>33</v>
      </c>
      <c r="L31" s="13">
        <v>0.61</v>
      </c>
      <c r="M31" s="9">
        <v>0.54910000000000003</v>
      </c>
      <c r="N31" s="7"/>
      <c r="P31" s="17" t="s">
        <v>25</v>
      </c>
      <c r="Q31" s="13">
        <v>2</v>
      </c>
      <c r="R31" s="13">
        <v>19</v>
      </c>
      <c r="S31" s="13">
        <v>7.15</v>
      </c>
      <c r="T31" s="9">
        <v>4.7999999999999996E-3</v>
      </c>
    </row>
    <row r="32" spans="2:20" x14ac:dyDescent="0.2">
      <c r="G32" s="7"/>
      <c r="N32" s="7"/>
    </row>
    <row r="33" spans="2:18" x14ac:dyDescent="0.2">
      <c r="G33" s="7"/>
      <c r="N33" s="7"/>
    </row>
    <row r="34" spans="2:18" x14ac:dyDescent="0.2">
      <c r="G34" s="7"/>
      <c r="N34" s="7"/>
    </row>
    <row r="35" spans="2:18" x14ac:dyDescent="0.2">
      <c r="B35" s="14"/>
      <c r="C35" s="14"/>
      <c r="D35" s="14"/>
      <c r="E35" s="14"/>
      <c r="F35" s="14"/>
      <c r="G35" s="7"/>
      <c r="N35" s="7"/>
    </row>
    <row r="36" spans="2:18" x14ac:dyDescent="0.2">
      <c r="B36" s="38" t="s">
        <v>37</v>
      </c>
      <c r="C36" s="38"/>
      <c r="D36" s="38"/>
      <c r="G36" s="7"/>
      <c r="I36" s="38" t="s">
        <v>37</v>
      </c>
      <c r="J36" s="38"/>
      <c r="K36" s="38"/>
      <c r="N36" s="7"/>
      <c r="P36" s="38" t="s">
        <v>37</v>
      </c>
      <c r="Q36" s="38"/>
      <c r="R36" s="38"/>
    </row>
    <row r="37" spans="2:18" x14ac:dyDescent="0.2">
      <c r="B37" s="38" t="s">
        <v>38</v>
      </c>
      <c r="C37" s="38"/>
      <c r="D37" s="38"/>
      <c r="G37" s="7"/>
      <c r="I37" s="38" t="s">
        <v>38</v>
      </c>
      <c r="J37" s="38"/>
      <c r="K37" s="38"/>
      <c r="N37" s="7"/>
      <c r="P37" s="38" t="s">
        <v>38</v>
      </c>
      <c r="Q37" s="38"/>
      <c r="R37" s="38"/>
    </row>
    <row r="38" spans="2:18" x14ac:dyDescent="0.2">
      <c r="B38" s="38" t="s">
        <v>49</v>
      </c>
      <c r="C38" s="38"/>
      <c r="D38" s="38"/>
      <c r="G38" s="7"/>
      <c r="I38" s="38" t="s">
        <v>49</v>
      </c>
      <c r="J38" s="38"/>
      <c r="K38" s="38"/>
      <c r="N38" s="7"/>
      <c r="P38" s="38" t="s">
        <v>49</v>
      </c>
      <c r="Q38" s="38"/>
      <c r="R38" s="38"/>
    </row>
    <row r="39" spans="2:18" x14ac:dyDescent="0.2">
      <c r="B39" s="17" t="s">
        <v>25</v>
      </c>
      <c r="C39" s="17" t="s">
        <v>29</v>
      </c>
      <c r="D39" s="19"/>
      <c r="G39" s="7"/>
      <c r="I39" s="17" t="s">
        <v>25</v>
      </c>
      <c r="J39" s="17" t="s">
        <v>29</v>
      </c>
      <c r="K39" s="19"/>
      <c r="N39" s="7"/>
      <c r="P39" s="17" t="s">
        <v>25</v>
      </c>
      <c r="Q39" s="17" t="s">
        <v>29</v>
      </c>
      <c r="R39" s="19"/>
    </row>
    <row r="40" spans="2:18" x14ac:dyDescent="0.2">
      <c r="B40" s="20" t="s">
        <v>4</v>
      </c>
      <c r="C40" s="20">
        <v>0.43080000000000002</v>
      </c>
      <c r="D40" s="20" t="s">
        <v>39</v>
      </c>
      <c r="G40" s="7"/>
      <c r="I40" s="21" t="s">
        <v>2</v>
      </c>
      <c r="J40" s="20">
        <v>1.6958</v>
      </c>
      <c r="K40" s="20" t="s">
        <v>39</v>
      </c>
      <c r="N40" s="7"/>
      <c r="P40" s="21" t="s">
        <v>2</v>
      </c>
      <c r="Q40" s="20">
        <v>5.8742999999999999</v>
      </c>
      <c r="R40" s="20" t="s">
        <v>39</v>
      </c>
    </row>
    <row r="41" spans="2:18" x14ac:dyDescent="0.2">
      <c r="B41" s="20"/>
      <c r="C41" s="20"/>
      <c r="D41" s="20"/>
      <c r="G41" s="7"/>
      <c r="I41" s="20"/>
      <c r="J41" s="20"/>
      <c r="K41" s="20"/>
      <c r="N41" s="7"/>
      <c r="P41" s="20"/>
      <c r="Q41" s="20"/>
      <c r="R41" s="20"/>
    </row>
    <row r="42" spans="2:18" x14ac:dyDescent="0.2">
      <c r="B42" s="21" t="s">
        <v>2</v>
      </c>
      <c r="C42" s="20">
        <v>0.4108</v>
      </c>
      <c r="D42" s="20" t="s">
        <v>39</v>
      </c>
      <c r="G42" s="7"/>
      <c r="I42" s="20" t="s">
        <v>4</v>
      </c>
      <c r="J42" s="20">
        <v>1.4924999999999999</v>
      </c>
      <c r="K42" s="20" t="s">
        <v>39</v>
      </c>
      <c r="N42" s="7"/>
      <c r="P42" s="20" t="s">
        <v>3</v>
      </c>
      <c r="Q42" s="20">
        <v>3.8957000000000002</v>
      </c>
      <c r="R42" s="20" t="s">
        <v>40</v>
      </c>
    </row>
    <row r="43" spans="2:18" x14ac:dyDescent="0.2">
      <c r="B43" s="20"/>
      <c r="C43" s="20"/>
      <c r="D43" s="20"/>
      <c r="G43" s="7"/>
      <c r="I43" s="20"/>
      <c r="J43" s="20"/>
      <c r="K43" s="20"/>
      <c r="N43" s="7"/>
      <c r="P43" s="20"/>
      <c r="Q43" s="20"/>
      <c r="R43" s="20"/>
    </row>
    <row r="44" spans="2:18" x14ac:dyDescent="0.2">
      <c r="B44" s="20" t="s">
        <v>3</v>
      </c>
      <c r="C44" s="20">
        <v>0.32169999999999999</v>
      </c>
      <c r="D44" s="20" t="s">
        <v>39</v>
      </c>
      <c r="G44" s="7"/>
      <c r="I44" s="20" t="s">
        <v>3</v>
      </c>
      <c r="J44" s="20">
        <v>1.2917000000000001</v>
      </c>
      <c r="K44" s="20" t="s">
        <v>39</v>
      </c>
      <c r="N44" s="7"/>
      <c r="P44" s="20" t="s">
        <v>4</v>
      </c>
      <c r="Q44" s="20">
        <v>2.5411999999999999</v>
      </c>
      <c r="R44" s="20" t="s">
        <v>40</v>
      </c>
    </row>
    <row r="45" spans="2:18" x14ac:dyDescent="0.2">
      <c r="G45" s="7"/>
      <c r="N45" s="7"/>
    </row>
  </sheetData>
  <mergeCells count="24">
    <mergeCell ref="B29:F29"/>
    <mergeCell ref="B36:D36"/>
    <mergeCell ref="B37:D37"/>
    <mergeCell ref="B38:D38"/>
    <mergeCell ref="I3:M3"/>
    <mergeCell ref="I4:M4"/>
    <mergeCell ref="I6:J6"/>
    <mergeCell ref="I18:K18"/>
    <mergeCell ref="I29:M29"/>
    <mergeCell ref="I36:K36"/>
    <mergeCell ref="B3:F3"/>
    <mergeCell ref="B4:F4"/>
    <mergeCell ref="B6:C6"/>
    <mergeCell ref="B18:D18"/>
    <mergeCell ref="I37:K37"/>
    <mergeCell ref="I38:K38"/>
    <mergeCell ref="P36:R36"/>
    <mergeCell ref="P37:R37"/>
    <mergeCell ref="P38:R38"/>
    <mergeCell ref="P3:T3"/>
    <mergeCell ref="P4:T4"/>
    <mergeCell ref="P6:Q6"/>
    <mergeCell ref="P18:R18"/>
    <mergeCell ref="P29:T29"/>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CAEE4E-965F-D440-B55E-90EA2EC2B85E}">
  <dimension ref="B2:T12"/>
  <sheetViews>
    <sheetView zoomScale="90" zoomScaleNormal="90" workbookViewId="0">
      <selection activeCell="H12" sqref="H12"/>
    </sheetView>
  </sheetViews>
  <sheetFormatPr baseColWidth="10" defaultRowHeight="16" x14ac:dyDescent="0.2"/>
  <cols>
    <col min="1" max="1" width="13.5" bestFit="1" customWidth="1"/>
    <col min="6" max="6" width="12.1640625" customWidth="1"/>
    <col min="12" max="14" width="33.33203125" bestFit="1" customWidth="1"/>
  </cols>
  <sheetData>
    <row r="2" spans="2:20" ht="16" customHeight="1" x14ac:dyDescent="0.2">
      <c r="B2" s="43" t="s">
        <v>57</v>
      </c>
      <c r="C2" s="44"/>
      <c r="D2" s="44"/>
      <c r="E2" s="44"/>
      <c r="F2" s="45"/>
      <c r="K2" s="43" t="s">
        <v>58</v>
      </c>
      <c r="L2" s="44"/>
      <c r="M2" s="44"/>
      <c r="N2" s="45"/>
      <c r="Q2" s="43" t="s">
        <v>43</v>
      </c>
      <c r="R2" s="44"/>
      <c r="S2" s="44"/>
      <c r="T2" s="45"/>
    </row>
    <row r="3" spans="2:20" x14ac:dyDescent="0.2">
      <c r="B3" s="6"/>
      <c r="F3" s="7"/>
      <c r="K3" s="6"/>
      <c r="N3" s="7"/>
      <c r="Q3" s="6"/>
      <c r="T3" s="7"/>
    </row>
    <row r="4" spans="2:20" x14ac:dyDescent="0.2">
      <c r="B4" s="6"/>
      <c r="C4" t="s">
        <v>2</v>
      </c>
      <c r="D4" t="s">
        <v>3</v>
      </c>
      <c r="E4" t="s">
        <v>36</v>
      </c>
      <c r="F4" s="7"/>
      <c r="K4" s="6"/>
      <c r="L4" t="s">
        <v>2</v>
      </c>
      <c r="M4" t="s">
        <v>3</v>
      </c>
      <c r="N4" s="7" t="s">
        <v>36</v>
      </c>
      <c r="Q4" s="6"/>
      <c r="R4" t="s">
        <v>2</v>
      </c>
      <c r="S4" t="s">
        <v>3</v>
      </c>
      <c r="T4" s="7" t="s">
        <v>4</v>
      </c>
    </row>
    <row r="5" spans="2:20" ht="16" customHeight="1" x14ac:dyDescent="0.2">
      <c r="B5" s="6" t="s">
        <v>45</v>
      </c>
      <c r="C5">
        <v>0.41</v>
      </c>
      <c r="D5">
        <v>0.32</v>
      </c>
      <c r="E5">
        <v>0.43</v>
      </c>
      <c r="F5" s="7"/>
      <c r="K5" s="6" t="s">
        <v>45</v>
      </c>
      <c r="L5" t="s">
        <v>59</v>
      </c>
      <c r="M5" s="22" t="s">
        <v>85</v>
      </c>
      <c r="N5" s="23" t="s">
        <v>88</v>
      </c>
      <c r="Q5" s="6" t="s">
        <v>45</v>
      </c>
      <c r="R5">
        <v>0.27056400000000003</v>
      </c>
      <c r="S5">
        <v>0.26152799999999998</v>
      </c>
      <c r="T5" s="7">
        <v>0.27257199999999998</v>
      </c>
    </row>
    <row r="6" spans="2:20" ht="16" customHeight="1" x14ac:dyDescent="0.2">
      <c r="B6" s="6" t="s">
        <v>46</v>
      </c>
      <c r="C6">
        <v>1.7</v>
      </c>
      <c r="D6">
        <v>1.29</v>
      </c>
      <c r="E6">
        <v>1.49</v>
      </c>
      <c r="F6" s="7"/>
      <c r="K6" s="6" t="s">
        <v>46</v>
      </c>
      <c r="L6" t="s">
        <v>83</v>
      </c>
      <c r="M6" s="22" t="s">
        <v>86</v>
      </c>
      <c r="N6" s="23" t="s">
        <v>89</v>
      </c>
      <c r="Q6" s="6" t="s">
        <v>46</v>
      </c>
      <c r="R6">
        <v>0.40007999999999999</v>
      </c>
      <c r="S6">
        <v>0.35891600000000001</v>
      </c>
      <c r="T6" s="7">
        <v>0.378996</v>
      </c>
    </row>
    <row r="7" spans="2:20" ht="16" customHeight="1" x14ac:dyDescent="0.2">
      <c r="B7" s="8" t="s">
        <v>47</v>
      </c>
      <c r="C7" s="13">
        <v>5.87</v>
      </c>
      <c r="D7" s="13">
        <v>3.9</v>
      </c>
      <c r="E7" s="13">
        <v>2.54</v>
      </c>
      <c r="F7" s="9"/>
      <c r="K7" s="8" t="s">
        <v>47</v>
      </c>
      <c r="L7" s="24" t="s">
        <v>84</v>
      </c>
      <c r="M7" s="24" t="s">
        <v>87</v>
      </c>
      <c r="N7" s="25" t="s">
        <v>90</v>
      </c>
      <c r="Q7" s="8" t="s">
        <v>47</v>
      </c>
      <c r="R7" s="13">
        <v>0.81874800000000003</v>
      </c>
      <c r="S7" s="13">
        <v>0.62095999999999996</v>
      </c>
      <c r="T7" s="9">
        <v>0.48441600000000001</v>
      </c>
    </row>
    <row r="8" spans="2:20" ht="16" customHeight="1" x14ac:dyDescent="0.2"/>
    <row r="9" spans="2:20" ht="16" customHeight="1" x14ac:dyDescent="0.2"/>
    <row r="10" spans="2:20" ht="16" customHeight="1" x14ac:dyDescent="0.2"/>
    <row r="11" spans="2:20" ht="16" customHeight="1" x14ac:dyDescent="0.2"/>
    <row r="12" spans="2:20" ht="16" customHeight="1" x14ac:dyDescent="0.2"/>
  </sheetData>
  <mergeCells count="3">
    <mergeCell ref="B2:F2"/>
    <mergeCell ref="K2:N2"/>
    <mergeCell ref="Q2:T2"/>
  </mergeCells>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E7B681-D03D-F641-8277-F4FE9121B0DC}">
  <dimension ref="B1:T45"/>
  <sheetViews>
    <sheetView topLeftCell="B1" workbookViewId="0">
      <selection activeCell="R47" sqref="R47"/>
    </sheetView>
  </sheetViews>
  <sheetFormatPr baseColWidth="10" defaultRowHeight="16" x14ac:dyDescent="0.2"/>
  <cols>
    <col min="2" max="2" width="26.33203125" bestFit="1" customWidth="1"/>
    <col min="3" max="3" width="27.5" bestFit="1" customWidth="1"/>
    <col min="4" max="4" width="19.33203125" bestFit="1" customWidth="1"/>
    <col min="9" max="9" width="26.33203125" bestFit="1" customWidth="1"/>
    <col min="10" max="10" width="27.5" bestFit="1" customWidth="1"/>
    <col min="11" max="11" width="19.33203125" bestFit="1" customWidth="1"/>
    <col min="16" max="16" width="26.33203125" bestFit="1" customWidth="1"/>
    <col min="17" max="17" width="27.5" bestFit="1" customWidth="1"/>
    <col min="18" max="18" width="19.33203125" bestFit="1" customWidth="1"/>
  </cols>
  <sheetData>
    <row r="1" spans="2:20" x14ac:dyDescent="0.2">
      <c r="G1" s="7"/>
      <c r="N1" s="7"/>
    </row>
    <row r="2" spans="2:20" x14ac:dyDescent="0.2">
      <c r="G2" s="7"/>
      <c r="N2" s="7"/>
    </row>
    <row r="3" spans="2:20" x14ac:dyDescent="0.2">
      <c r="B3" s="39" t="s">
        <v>50</v>
      </c>
      <c r="C3" s="39"/>
      <c r="D3" s="39"/>
      <c r="E3" s="39"/>
      <c r="F3" s="39"/>
      <c r="G3" s="7"/>
      <c r="I3" s="39" t="s">
        <v>50</v>
      </c>
      <c r="J3" s="39"/>
      <c r="K3" s="39"/>
      <c r="L3" s="39"/>
      <c r="M3" s="39"/>
      <c r="N3" s="7"/>
      <c r="P3" s="39" t="s">
        <v>50</v>
      </c>
      <c r="Q3" s="39"/>
      <c r="R3" s="39"/>
      <c r="S3" s="39"/>
      <c r="T3" s="39"/>
    </row>
    <row r="4" spans="2:20" x14ac:dyDescent="0.2">
      <c r="B4" s="39" t="s">
        <v>91</v>
      </c>
      <c r="C4" s="39"/>
      <c r="D4" s="39"/>
      <c r="E4" s="39"/>
      <c r="F4" s="39"/>
      <c r="G4" s="7"/>
      <c r="I4" s="39" t="s">
        <v>95</v>
      </c>
      <c r="J4" s="39"/>
      <c r="K4" s="39"/>
      <c r="L4" s="39"/>
      <c r="M4" s="39"/>
      <c r="N4" s="7"/>
      <c r="P4" s="39" t="s">
        <v>96</v>
      </c>
      <c r="Q4" s="39"/>
      <c r="R4" s="39"/>
      <c r="S4" s="39"/>
      <c r="T4" s="39"/>
    </row>
    <row r="5" spans="2:20" x14ac:dyDescent="0.2">
      <c r="G5" s="7"/>
      <c r="N5" s="7"/>
    </row>
    <row r="6" spans="2:20" x14ac:dyDescent="0.2">
      <c r="B6" s="38" t="s">
        <v>5</v>
      </c>
      <c r="C6" s="38"/>
      <c r="G6" s="7"/>
      <c r="I6" s="38" t="s">
        <v>5</v>
      </c>
      <c r="J6" s="38"/>
      <c r="N6" s="7"/>
      <c r="P6" s="38" t="s">
        <v>5</v>
      </c>
      <c r="Q6" s="38"/>
    </row>
    <row r="7" spans="2:20" x14ac:dyDescent="0.2">
      <c r="B7" s="15" t="s">
        <v>6</v>
      </c>
      <c r="C7" s="7" t="s">
        <v>7</v>
      </c>
      <c r="G7" s="7"/>
      <c r="I7" s="15" t="s">
        <v>6</v>
      </c>
      <c r="J7" s="7" t="s">
        <v>7</v>
      </c>
      <c r="N7" s="7"/>
      <c r="P7" s="15" t="s">
        <v>6</v>
      </c>
      <c r="Q7" s="7" t="s">
        <v>7</v>
      </c>
    </row>
    <row r="8" spans="2:20" x14ac:dyDescent="0.2">
      <c r="B8" s="15" t="s">
        <v>8</v>
      </c>
      <c r="C8" s="7" t="s">
        <v>9</v>
      </c>
      <c r="G8" s="7"/>
      <c r="I8" s="15" t="s">
        <v>8</v>
      </c>
      <c r="J8" s="7" t="s">
        <v>9</v>
      </c>
      <c r="N8" s="7"/>
      <c r="P8" s="15" t="s">
        <v>8</v>
      </c>
      <c r="Q8" s="7" t="s">
        <v>9</v>
      </c>
    </row>
    <row r="9" spans="2:20" x14ac:dyDescent="0.2">
      <c r="B9" s="15" t="s">
        <v>10</v>
      </c>
      <c r="C9" s="7" t="s">
        <v>11</v>
      </c>
      <c r="G9" s="7"/>
      <c r="I9" s="15" t="s">
        <v>10</v>
      </c>
      <c r="J9" s="7" t="s">
        <v>11</v>
      </c>
      <c r="N9" s="7"/>
      <c r="P9" s="15" t="s">
        <v>10</v>
      </c>
      <c r="Q9" s="7" t="s">
        <v>11</v>
      </c>
    </row>
    <row r="10" spans="2:20" x14ac:dyDescent="0.2">
      <c r="B10" s="15" t="s">
        <v>12</v>
      </c>
      <c r="C10" s="7" t="s">
        <v>13</v>
      </c>
      <c r="G10" s="7"/>
      <c r="I10" s="15" t="s">
        <v>12</v>
      </c>
      <c r="J10" s="7" t="s">
        <v>13</v>
      </c>
      <c r="N10" s="7"/>
      <c r="P10" s="15" t="s">
        <v>12</v>
      </c>
      <c r="Q10" s="7" t="s">
        <v>13</v>
      </c>
    </row>
    <row r="11" spans="2:20" x14ac:dyDescent="0.2">
      <c r="B11" s="15" t="s">
        <v>14</v>
      </c>
      <c r="C11" s="7" t="s">
        <v>15</v>
      </c>
      <c r="G11" s="7"/>
      <c r="I11" s="15" t="s">
        <v>14</v>
      </c>
      <c r="J11" s="7" t="s">
        <v>15</v>
      </c>
      <c r="N11" s="7"/>
      <c r="P11" s="15" t="s">
        <v>14</v>
      </c>
      <c r="Q11" s="7" t="s">
        <v>15</v>
      </c>
    </row>
    <row r="12" spans="2:20" x14ac:dyDescent="0.2">
      <c r="B12" s="15" t="s">
        <v>16</v>
      </c>
      <c r="C12" s="7" t="s">
        <v>51</v>
      </c>
      <c r="G12" s="7"/>
      <c r="I12" s="15" t="s">
        <v>16</v>
      </c>
      <c r="J12" s="7" t="s">
        <v>51</v>
      </c>
      <c r="N12" s="7"/>
      <c r="P12" s="15" t="s">
        <v>16</v>
      </c>
      <c r="Q12" s="7" t="s">
        <v>51</v>
      </c>
    </row>
    <row r="13" spans="2:20" x14ac:dyDescent="0.2">
      <c r="B13" s="15" t="s">
        <v>17</v>
      </c>
      <c r="C13" s="7" t="s">
        <v>18</v>
      </c>
      <c r="G13" s="7"/>
      <c r="I13" s="15" t="s">
        <v>17</v>
      </c>
      <c r="J13" s="7" t="s">
        <v>18</v>
      </c>
      <c r="N13" s="7"/>
      <c r="P13" s="15" t="s">
        <v>17</v>
      </c>
      <c r="Q13" s="7" t="s">
        <v>18</v>
      </c>
    </row>
    <row r="14" spans="2:20" x14ac:dyDescent="0.2">
      <c r="B14" s="15" t="s">
        <v>19</v>
      </c>
      <c r="C14" s="7" t="s">
        <v>20</v>
      </c>
      <c r="G14" s="7"/>
      <c r="I14" s="15" t="s">
        <v>19</v>
      </c>
      <c r="J14" s="7" t="s">
        <v>20</v>
      </c>
      <c r="N14" s="7"/>
      <c r="P14" s="15" t="s">
        <v>19</v>
      </c>
      <c r="Q14" s="7" t="s">
        <v>20</v>
      </c>
    </row>
    <row r="15" spans="2:20" x14ac:dyDescent="0.2">
      <c r="B15" s="16" t="s">
        <v>21</v>
      </c>
      <c r="C15" s="9" t="s">
        <v>20</v>
      </c>
      <c r="G15" s="7"/>
      <c r="I15" s="16" t="s">
        <v>21</v>
      </c>
      <c r="J15" s="9" t="s">
        <v>20</v>
      </c>
      <c r="N15" s="7"/>
      <c r="P15" s="16" t="s">
        <v>21</v>
      </c>
      <c r="Q15" s="9" t="s">
        <v>20</v>
      </c>
    </row>
    <row r="16" spans="2:20" x14ac:dyDescent="0.2">
      <c r="G16" s="7"/>
      <c r="N16" s="7"/>
    </row>
    <row r="17" spans="2:20" x14ac:dyDescent="0.2">
      <c r="G17" s="7"/>
      <c r="N17" s="7"/>
    </row>
    <row r="18" spans="2:20" x14ac:dyDescent="0.2">
      <c r="B18" s="40" t="s">
        <v>22</v>
      </c>
      <c r="C18" s="41"/>
      <c r="D18" s="42"/>
      <c r="G18" s="7"/>
      <c r="I18" s="40" t="s">
        <v>22</v>
      </c>
      <c r="J18" s="41"/>
      <c r="K18" s="42"/>
      <c r="N18" s="7"/>
      <c r="P18" s="40" t="s">
        <v>22</v>
      </c>
      <c r="Q18" s="41"/>
      <c r="R18" s="42"/>
    </row>
    <row r="19" spans="2:20" x14ac:dyDescent="0.2">
      <c r="B19" s="17" t="s">
        <v>52</v>
      </c>
      <c r="C19" s="17" t="s">
        <v>23</v>
      </c>
      <c r="D19" s="17" t="s">
        <v>24</v>
      </c>
      <c r="G19" s="7"/>
      <c r="I19" s="17" t="s">
        <v>52</v>
      </c>
      <c r="J19" s="17" t="s">
        <v>23</v>
      </c>
      <c r="K19" s="17" t="s">
        <v>24</v>
      </c>
      <c r="N19" s="7"/>
      <c r="P19" s="17" t="s">
        <v>52</v>
      </c>
      <c r="Q19" s="17" t="s">
        <v>23</v>
      </c>
      <c r="R19" s="17" t="s">
        <v>24</v>
      </c>
    </row>
    <row r="20" spans="2:20" x14ac:dyDescent="0.2">
      <c r="B20" s="17" t="s">
        <v>25</v>
      </c>
      <c r="C20">
        <v>3</v>
      </c>
      <c r="D20" s="7" t="s">
        <v>53</v>
      </c>
      <c r="G20" s="7"/>
      <c r="I20" s="17" t="s">
        <v>25</v>
      </c>
      <c r="J20">
        <v>3</v>
      </c>
      <c r="K20" s="7" t="s">
        <v>53</v>
      </c>
      <c r="N20" s="7"/>
      <c r="P20" s="17" t="s">
        <v>25</v>
      </c>
      <c r="Q20">
        <v>3</v>
      </c>
      <c r="R20" s="7" t="s">
        <v>53</v>
      </c>
    </row>
    <row r="21" spans="2:20" x14ac:dyDescent="0.2">
      <c r="B21" s="17" t="s">
        <v>26</v>
      </c>
      <c r="C21" s="13">
        <v>3</v>
      </c>
      <c r="D21" s="9" t="s">
        <v>92</v>
      </c>
      <c r="G21" s="7"/>
      <c r="I21" s="17" t="s">
        <v>26</v>
      </c>
      <c r="J21" s="13">
        <v>3</v>
      </c>
      <c r="K21" s="9" t="s">
        <v>92</v>
      </c>
      <c r="N21" s="7"/>
      <c r="P21" s="17" t="s">
        <v>26</v>
      </c>
      <c r="Q21" s="13">
        <v>3</v>
      </c>
      <c r="R21" s="9" t="s">
        <v>92</v>
      </c>
    </row>
    <row r="22" spans="2:20" x14ac:dyDescent="0.2">
      <c r="G22" s="7"/>
      <c r="N22" s="7"/>
    </row>
    <row r="23" spans="2:20" x14ac:dyDescent="0.2">
      <c r="G23" s="7"/>
      <c r="N23" s="7"/>
    </row>
    <row r="24" spans="2:20" x14ac:dyDescent="0.2">
      <c r="B24" s="17" t="s">
        <v>27</v>
      </c>
      <c r="C24" s="18">
        <v>45</v>
      </c>
      <c r="G24" s="7"/>
      <c r="I24" s="17" t="s">
        <v>27</v>
      </c>
      <c r="J24" s="18">
        <v>45</v>
      </c>
      <c r="N24" s="7"/>
      <c r="P24" s="17" t="s">
        <v>27</v>
      </c>
      <c r="Q24" s="18">
        <v>45</v>
      </c>
    </row>
    <row r="25" spans="2:20" x14ac:dyDescent="0.2">
      <c r="B25" s="17" t="s">
        <v>28</v>
      </c>
      <c r="C25" s="18">
        <v>45</v>
      </c>
      <c r="G25" s="7"/>
      <c r="I25" s="17" t="s">
        <v>28</v>
      </c>
      <c r="J25" s="18">
        <v>44</v>
      </c>
      <c r="N25" s="7"/>
      <c r="P25" s="17" t="s">
        <v>28</v>
      </c>
      <c r="Q25" s="18">
        <v>42</v>
      </c>
    </row>
    <row r="26" spans="2:20" x14ac:dyDescent="0.2">
      <c r="G26" s="7"/>
      <c r="N26" s="7"/>
    </row>
    <row r="27" spans="2:20" x14ac:dyDescent="0.2">
      <c r="G27" s="7"/>
      <c r="N27" s="7"/>
    </row>
    <row r="28" spans="2:20" x14ac:dyDescent="0.2">
      <c r="G28" s="7"/>
      <c r="N28" s="7"/>
    </row>
    <row r="29" spans="2:20" x14ac:dyDescent="0.2">
      <c r="B29" s="38" t="s">
        <v>30</v>
      </c>
      <c r="C29" s="38"/>
      <c r="D29" s="38"/>
      <c r="E29" s="38"/>
      <c r="F29" s="38"/>
      <c r="G29" s="7"/>
      <c r="I29" s="38" t="s">
        <v>30</v>
      </c>
      <c r="J29" s="38"/>
      <c r="K29" s="38"/>
      <c r="L29" s="38"/>
      <c r="M29" s="38"/>
      <c r="N29" s="7"/>
      <c r="P29" s="38" t="s">
        <v>30</v>
      </c>
      <c r="Q29" s="38"/>
      <c r="R29" s="38"/>
      <c r="S29" s="38"/>
      <c r="T29" s="38"/>
    </row>
    <row r="30" spans="2:20" x14ac:dyDescent="0.2">
      <c r="B30" s="17" t="s">
        <v>31</v>
      </c>
      <c r="C30" s="17" t="s">
        <v>32</v>
      </c>
      <c r="D30" s="17" t="s">
        <v>33</v>
      </c>
      <c r="E30" s="17" t="s">
        <v>34</v>
      </c>
      <c r="F30" s="17" t="s">
        <v>35</v>
      </c>
      <c r="G30" s="7"/>
      <c r="I30" s="17" t="s">
        <v>31</v>
      </c>
      <c r="J30" s="17" t="s">
        <v>32</v>
      </c>
      <c r="K30" s="17" t="s">
        <v>33</v>
      </c>
      <c r="L30" s="17" t="s">
        <v>34</v>
      </c>
      <c r="M30" s="17" t="s">
        <v>35</v>
      </c>
      <c r="N30" s="7"/>
      <c r="P30" s="17" t="s">
        <v>31</v>
      </c>
      <c r="Q30" s="17" t="s">
        <v>32</v>
      </c>
      <c r="R30" s="17" t="s">
        <v>33</v>
      </c>
      <c r="S30" s="17" t="s">
        <v>34</v>
      </c>
      <c r="T30" s="17" t="s">
        <v>35</v>
      </c>
    </row>
    <row r="31" spans="2:20" x14ac:dyDescent="0.2">
      <c r="B31" s="17" t="s">
        <v>25</v>
      </c>
      <c r="C31" s="13">
        <v>2</v>
      </c>
      <c r="D31" s="13">
        <v>42</v>
      </c>
      <c r="E31" s="13">
        <v>25.77</v>
      </c>
      <c r="F31" s="9" t="s">
        <v>93</v>
      </c>
      <c r="G31" s="7"/>
      <c r="I31" s="17" t="s">
        <v>25</v>
      </c>
      <c r="J31" s="13">
        <v>2</v>
      </c>
      <c r="K31" s="13">
        <v>41</v>
      </c>
      <c r="L31" s="13">
        <v>27.15</v>
      </c>
      <c r="M31" s="9" t="s">
        <v>93</v>
      </c>
      <c r="N31" s="7"/>
      <c r="P31" s="17" t="s">
        <v>25</v>
      </c>
      <c r="Q31" s="13">
        <v>2</v>
      </c>
      <c r="R31" s="13">
        <v>39</v>
      </c>
      <c r="S31" s="13">
        <v>6.4</v>
      </c>
      <c r="T31" s="9">
        <v>4.0000000000000001E-3</v>
      </c>
    </row>
    <row r="32" spans="2:20" x14ac:dyDescent="0.2">
      <c r="G32" s="7"/>
      <c r="N32" s="7"/>
    </row>
    <row r="33" spans="2:20" x14ac:dyDescent="0.2">
      <c r="G33" s="7"/>
      <c r="N33" s="7"/>
    </row>
    <row r="34" spans="2:20" x14ac:dyDescent="0.2">
      <c r="G34" s="7"/>
      <c r="N34" s="7"/>
    </row>
    <row r="35" spans="2:20" x14ac:dyDescent="0.2">
      <c r="B35" s="14"/>
      <c r="C35" s="14"/>
      <c r="D35" s="14"/>
      <c r="E35" s="14"/>
      <c r="F35" s="14"/>
      <c r="G35" s="7"/>
      <c r="I35" s="14"/>
      <c r="J35" s="14"/>
      <c r="K35" s="14"/>
      <c r="L35" s="14"/>
      <c r="M35" s="14"/>
      <c r="N35" s="7"/>
      <c r="P35" s="14"/>
      <c r="Q35" s="14"/>
      <c r="R35" s="14"/>
      <c r="S35" s="14"/>
      <c r="T35" s="14"/>
    </row>
    <row r="36" spans="2:20" x14ac:dyDescent="0.2">
      <c r="B36" s="38" t="s">
        <v>37</v>
      </c>
      <c r="C36" s="38"/>
      <c r="D36" s="38"/>
      <c r="G36" s="7"/>
      <c r="I36" s="38" t="s">
        <v>37</v>
      </c>
      <c r="J36" s="38"/>
      <c r="K36" s="38"/>
      <c r="N36" s="7"/>
      <c r="P36" s="38" t="s">
        <v>37</v>
      </c>
      <c r="Q36" s="38"/>
      <c r="R36" s="38"/>
    </row>
    <row r="37" spans="2:20" x14ac:dyDescent="0.2">
      <c r="B37" s="38" t="s">
        <v>38</v>
      </c>
      <c r="C37" s="38"/>
      <c r="D37" s="38"/>
      <c r="G37" s="7"/>
      <c r="I37" s="38" t="s">
        <v>38</v>
      </c>
      <c r="J37" s="38"/>
      <c r="K37" s="38"/>
      <c r="N37" s="7"/>
      <c r="P37" s="38" t="s">
        <v>38</v>
      </c>
      <c r="Q37" s="38"/>
      <c r="R37" s="38"/>
    </row>
    <row r="38" spans="2:20" x14ac:dyDescent="0.2">
      <c r="B38" s="38" t="s">
        <v>49</v>
      </c>
      <c r="C38" s="38"/>
      <c r="D38" s="38"/>
      <c r="G38" s="7"/>
      <c r="I38" s="38" t="s">
        <v>49</v>
      </c>
      <c r="J38" s="38"/>
      <c r="K38" s="38"/>
      <c r="N38" s="7"/>
      <c r="P38" s="38" t="s">
        <v>49</v>
      </c>
      <c r="Q38" s="38"/>
      <c r="R38" s="38"/>
    </row>
    <row r="39" spans="2:20" x14ac:dyDescent="0.2">
      <c r="B39" s="17" t="s">
        <v>25</v>
      </c>
      <c r="C39" s="17" t="s">
        <v>29</v>
      </c>
      <c r="D39" s="19"/>
      <c r="G39" s="7"/>
      <c r="I39" s="17" t="s">
        <v>25</v>
      </c>
      <c r="J39" s="17" t="s">
        <v>29</v>
      </c>
      <c r="K39" s="19"/>
      <c r="N39" s="7"/>
      <c r="P39" s="17" t="s">
        <v>25</v>
      </c>
      <c r="Q39" s="17" t="s">
        <v>29</v>
      </c>
      <c r="R39" s="19"/>
    </row>
    <row r="40" spans="2:20" x14ac:dyDescent="0.2">
      <c r="B40" s="21" t="s">
        <v>2</v>
      </c>
      <c r="C40" s="20">
        <v>6.9187000000000003</v>
      </c>
      <c r="D40" s="20" t="s">
        <v>39</v>
      </c>
      <c r="G40" s="7"/>
      <c r="I40" s="21" t="s">
        <v>2</v>
      </c>
      <c r="J40" s="20">
        <v>6.8771000000000004</v>
      </c>
      <c r="K40" s="20" t="s">
        <v>39</v>
      </c>
      <c r="N40" s="7"/>
      <c r="P40" s="21" t="s">
        <v>2</v>
      </c>
      <c r="Q40" s="20">
        <v>4.1368999999999998</v>
      </c>
      <c r="R40" s="20" t="s">
        <v>39</v>
      </c>
    </row>
    <row r="41" spans="2:20" x14ac:dyDescent="0.2">
      <c r="B41" s="20"/>
      <c r="C41" s="20"/>
      <c r="D41" s="20"/>
      <c r="G41" s="7"/>
      <c r="I41" s="20"/>
      <c r="J41" s="20"/>
      <c r="K41" s="20"/>
      <c r="N41" s="7"/>
      <c r="P41" s="20"/>
      <c r="Q41" s="20"/>
      <c r="R41" s="20"/>
    </row>
    <row r="42" spans="2:20" x14ac:dyDescent="0.2">
      <c r="B42" s="18" t="s">
        <v>3</v>
      </c>
      <c r="C42" s="20">
        <v>3.8220000000000001</v>
      </c>
      <c r="D42" s="20" t="s">
        <v>40</v>
      </c>
      <c r="G42" s="7"/>
      <c r="I42" s="18" t="s">
        <v>3</v>
      </c>
      <c r="J42" s="20">
        <v>2.956</v>
      </c>
      <c r="K42" s="20" t="s">
        <v>40</v>
      </c>
      <c r="N42" s="7"/>
      <c r="P42" s="18" t="s">
        <v>3</v>
      </c>
      <c r="Q42" s="20">
        <v>1.8160000000000001</v>
      </c>
      <c r="R42" s="20" t="s">
        <v>40</v>
      </c>
    </row>
    <row r="43" spans="2:20" x14ac:dyDescent="0.2">
      <c r="B43" s="20"/>
      <c r="C43" s="20"/>
      <c r="D43" s="20"/>
      <c r="G43" s="7"/>
      <c r="I43" s="20"/>
      <c r="J43" s="20"/>
      <c r="K43" s="20"/>
      <c r="N43" s="7"/>
      <c r="P43" s="20"/>
      <c r="Q43" s="20"/>
      <c r="R43" s="20"/>
    </row>
    <row r="44" spans="2:20" x14ac:dyDescent="0.2">
      <c r="B44" s="20" t="s">
        <v>4</v>
      </c>
      <c r="C44" s="20">
        <v>2.4866999999999999</v>
      </c>
      <c r="D44" s="20" t="s">
        <v>94</v>
      </c>
      <c r="G44" s="7"/>
      <c r="I44" s="20" t="s">
        <v>4</v>
      </c>
      <c r="J44" s="20">
        <v>2.0146999999999999</v>
      </c>
      <c r="K44" s="20" t="s">
        <v>40</v>
      </c>
      <c r="N44" s="7"/>
      <c r="P44" s="20" t="s">
        <v>4</v>
      </c>
      <c r="Q44" s="20">
        <v>1.4257</v>
      </c>
      <c r="R44" s="20" t="s">
        <v>40</v>
      </c>
    </row>
    <row r="45" spans="2:20" x14ac:dyDescent="0.2">
      <c r="G45" s="7"/>
      <c r="N45" s="7"/>
    </row>
  </sheetData>
  <mergeCells count="24">
    <mergeCell ref="B37:D37"/>
    <mergeCell ref="B38:D38"/>
    <mergeCell ref="I3:M3"/>
    <mergeCell ref="I4:M4"/>
    <mergeCell ref="I6:J6"/>
    <mergeCell ref="I18:K18"/>
    <mergeCell ref="I29:M29"/>
    <mergeCell ref="I36:K36"/>
    <mergeCell ref="I37:K37"/>
    <mergeCell ref="I38:K38"/>
    <mergeCell ref="B3:F3"/>
    <mergeCell ref="B4:F4"/>
    <mergeCell ref="B6:C6"/>
    <mergeCell ref="B18:D18"/>
    <mergeCell ref="B29:F29"/>
    <mergeCell ref="B36:D36"/>
    <mergeCell ref="P37:R37"/>
    <mergeCell ref="P38:R38"/>
    <mergeCell ref="P3:T3"/>
    <mergeCell ref="P4:T4"/>
    <mergeCell ref="P6:Q6"/>
    <mergeCell ref="P18:R18"/>
    <mergeCell ref="P29:T29"/>
    <mergeCell ref="P36:R36"/>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90AC4B-1603-8740-9669-B6A82969986A}">
  <dimension ref="B3:S8"/>
  <sheetViews>
    <sheetView topLeftCell="F1" zoomScaleNormal="100" workbookViewId="0">
      <selection activeCell="Y20" sqref="Y20"/>
    </sheetView>
  </sheetViews>
  <sheetFormatPr baseColWidth="10" defaultRowHeight="16" x14ac:dyDescent="0.2"/>
  <cols>
    <col min="2" max="2" width="17" customWidth="1"/>
    <col min="12" max="14" width="31.1640625" bestFit="1" customWidth="1"/>
  </cols>
  <sheetData>
    <row r="3" spans="2:19" x14ac:dyDescent="0.2">
      <c r="B3" s="43" t="s">
        <v>57</v>
      </c>
      <c r="C3" s="44"/>
      <c r="D3" s="44"/>
      <c r="E3" s="44"/>
      <c r="F3" s="45"/>
      <c r="K3" s="43" t="s">
        <v>58</v>
      </c>
      <c r="L3" s="44"/>
      <c r="M3" s="44"/>
      <c r="N3" s="45"/>
      <c r="P3" s="10" t="s">
        <v>43</v>
      </c>
      <c r="Q3" s="11"/>
      <c r="R3" s="11"/>
      <c r="S3" s="12"/>
    </row>
    <row r="4" spans="2:19" x14ac:dyDescent="0.2">
      <c r="B4" s="6"/>
      <c r="F4" s="7"/>
      <c r="K4" s="6"/>
      <c r="N4" s="7"/>
      <c r="P4" s="6"/>
      <c r="S4" s="7"/>
    </row>
    <row r="5" spans="2:19" x14ac:dyDescent="0.2">
      <c r="B5" s="6"/>
      <c r="C5" t="s">
        <v>2</v>
      </c>
      <c r="D5" t="s">
        <v>3</v>
      </c>
      <c r="E5" t="s">
        <v>36</v>
      </c>
      <c r="F5" s="7"/>
      <c r="K5" s="6"/>
      <c r="L5" t="s">
        <v>2</v>
      </c>
      <c r="M5" t="s">
        <v>3</v>
      </c>
      <c r="N5" s="7" t="s">
        <v>36</v>
      </c>
      <c r="P5" s="6"/>
      <c r="Q5" t="s">
        <v>2</v>
      </c>
      <c r="R5" t="s">
        <v>3</v>
      </c>
      <c r="S5" s="7" t="s">
        <v>4</v>
      </c>
    </row>
    <row r="6" spans="2:19" x14ac:dyDescent="0.2">
      <c r="B6" s="6" t="s">
        <v>97</v>
      </c>
      <c r="C6">
        <v>6.92</v>
      </c>
      <c r="D6">
        <v>3.82</v>
      </c>
      <c r="E6">
        <v>2.4900000000000002</v>
      </c>
      <c r="F6" s="7"/>
      <c r="K6" s="6" t="s">
        <v>97</v>
      </c>
      <c r="L6" t="s">
        <v>100</v>
      </c>
      <c r="M6" s="22" t="s">
        <v>103</v>
      </c>
      <c r="N6" s="23" t="s">
        <v>106</v>
      </c>
      <c r="P6" s="6" t="s">
        <v>97</v>
      </c>
      <c r="Q6">
        <v>0.92416799999999999</v>
      </c>
      <c r="R6">
        <v>0.61292800000000003</v>
      </c>
      <c r="S6" s="7">
        <v>0.47939599999999999</v>
      </c>
    </row>
    <row r="7" spans="2:19" x14ac:dyDescent="0.2">
      <c r="B7" s="6" t="s">
        <v>98</v>
      </c>
      <c r="C7">
        <v>6.88</v>
      </c>
      <c r="D7">
        <v>3</v>
      </c>
      <c r="E7">
        <v>2.0099999999999998</v>
      </c>
      <c r="F7" s="7"/>
      <c r="K7" s="6" t="s">
        <v>98</v>
      </c>
      <c r="L7" s="22" t="s">
        <v>101</v>
      </c>
      <c r="M7" s="22" t="s">
        <v>104</v>
      </c>
      <c r="N7" s="23" t="s">
        <v>107</v>
      </c>
      <c r="P7" s="6" t="s">
        <v>98</v>
      </c>
      <c r="Q7">
        <v>0.92015199999999997</v>
      </c>
      <c r="R7">
        <v>0.53059999999999996</v>
      </c>
      <c r="S7" s="7">
        <v>0.43120399999999998</v>
      </c>
    </row>
    <row r="8" spans="2:19" x14ac:dyDescent="0.2">
      <c r="B8" s="8" t="s">
        <v>99</v>
      </c>
      <c r="C8" s="13">
        <v>4.1399999999999997</v>
      </c>
      <c r="D8" s="13">
        <v>1.82</v>
      </c>
      <c r="E8" s="13">
        <v>1.43</v>
      </c>
      <c r="F8" s="9"/>
      <c r="K8" s="8" t="s">
        <v>99</v>
      </c>
      <c r="L8" s="24" t="s">
        <v>102</v>
      </c>
      <c r="M8" s="24" t="s">
        <v>105</v>
      </c>
      <c r="N8" s="25" t="s">
        <v>108</v>
      </c>
      <c r="P8" s="8" t="s">
        <v>99</v>
      </c>
      <c r="Q8" s="13">
        <v>0.64505599999999996</v>
      </c>
      <c r="R8" s="13">
        <v>0.41212799999999999</v>
      </c>
      <c r="S8" s="9">
        <v>0.37297200000000003</v>
      </c>
    </row>
  </sheetData>
  <mergeCells count="2">
    <mergeCell ref="B3:F3"/>
    <mergeCell ref="K3:N3"/>
  </mergeCells>
  <pageMargins left="0.7" right="0.7" top="0.75" bottom="0.75" header="0.3" footer="0.3"/>
  <drawing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1D4A96-C3F5-F045-A07B-01864427F9A1}">
  <dimension ref="B1:CZ45"/>
  <sheetViews>
    <sheetView topLeftCell="CB1" workbookViewId="0">
      <selection activeCell="CA4" sqref="CA4:CE4"/>
    </sheetView>
  </sheetViews>
  <sheetFormatPr baseColWidth="10" defaultRowHeight="16" x14ac:dyDescent="0.2"/>
  <cols>
    <col min="2" max="2" width="26.33203125" bestFit="1" customWidth="1"/>
    <col min="3" max="3" width="27.5" bestFit="1" customWidth="1"/>
    <col min="4" max="4" width="19.33203125" bestFit="1" customWidth="1"/>
    <col min="9" max="9" width="26.33203125" bestFit="1" customWidth="1"/>
    <col min="10" max="10" width="27.5" bestFit="1" customWidth="1"/>
    <col min="11" max="11" width="19.33203125" bestFit="1" customWidth="1"/>
    <col min="16" max="16" width="26.33203125" bestFit="1" customWidth="1"/>
    <col min="17" max="17" width="27.5" bestFit="1" customWidth="1"/>
    <col min="18" max="18" width="19.33203125" bestFit="1" customWidth="1"/>
    <col min="23" max="23" width="26.33203125" bestFit="1" customWidth="1"/>
    <col min="24" max="24" width="27.5" bestFit="1" customWidth="1"/>
    <col min="25" max="25" width="19.33203125" bestFit="1" customWidth="1"/>
    <col min="30" max="30" width="26.33203125" bestFit="1" customWidth="1"/>
    <col min="31" max="31" width="27.5" bestFit="1" customWidth="1"/>
    <col min="32" max="32" width="19.33203125" bestFit="1" customWidth="1"/>
    <col min="37" max="37" width="26.33203125" bestFit="1" customWidth="1"/>
    <col min="38" max="38" width="27.5" bestFit="1" customWidth="1"/>
    <col min="39" max="39" width="19.33203125" bestFit="1" customWidth="1"/>
    <col min="44" max="44" width="26.33203125" bestFit="1" customWidth="1"/>
    <col min="45" max="45" width="27.5" bestFit="1" customWidth="1"/>
    <col min="46" max="46" width="19.33203125" bestFit="1" customWidth="1"/>
    <col min="51" max="51" width="26.33203125" bestFit="1" customWidth="1"/>
    <col min="52" max="52" width="27.5" bestFit="1" customWidth="1"/>
    <col min="53" max="53" width="19.33203125" bestFit="1" customWidth="1"/>
    <col min="58" max="58" width="26.33203125" bestFit="1" customWidth="1"/>
    <col min="59" max="59" width="27.5" bestFit="1" customWidth="1"/>
    <col min="60" max="60" width="19.33203125" bestFit="1" customWidth="1"/>
    <col min="65" max="65" width="26.33203125" bestFit="1" customWidth="1"/>
    <col min="66" max="66" width="27.5" bestFit="1" customWidth="1"/>
    <col min="67" max="67" width="19.33203125" bestFit="1" customWidth="1"/>
    <col min="72" max="72" width="26.33203125" bestFit="1" customWidth="1"/>
    <col min="73" max="73" width="27.5" bestFit="1" customWidth="1"/>
    <col min="74" max="74" width="19.33203125" bestFit="1" customWidth="1"/>
    <col min="79" max="79" width="26.33203125" bestFit="1" customWidth="1"/>
    <col min="80" max="80" width="27.5" bestFit="1" customWidth="1"/>
    <col min="81" max="81" width="19.33203125" bestFit="1" customWidth="1"/>
    <col min="86" max="86" width="26.33203125" bestFit="1" customWidth="1"/>
    <col min="87" max="87" width="27.5" bestFit="1" customWidth="1"/>
    <col min="88" max="88" width="27.6640625" bestFit="1" customWidth="1"/>
    <col min="93" max="93" width="26.33203125" bestFit="1" customWidth="1"/>
    <col min="94" max="94" width="27.5" bestFit="1" customWidth="1"/>
    <col min="95" max="95" width="27.6640625" bestFit="1" customWidth="1"/>
    <col min="100" max="100" width="26.33203125" bestFit="1" customWidth="1"/>
    <col min="101" max="101" width="27.5" bestFit="1" customWidth="1"/>
    <col min="102" max="102" width="27.6640625" bestFit="1" customWidth="1"/>
  </cols>
  <sheetData>
    <row r="1" spans="2:104" x14ac:dyDescent="0.2">
      <c r="G1" s="7"/>
      <c r="N1" s="7"/>
      <c r="U1" s="7"/>
      <c r="AB1" s="7"/>
      <c r="AI1" s="7"/>
      <c r="AP1" s="7"/>
      <c r="AW1" s="7"/>
      <c r="BD1" s="7"/>
      <c r="BK1" s="7"/>
      <c r="BR1" s="7"/>
      <c r="BY1" s="7"/>
      <c r="CF1" s="7"/>
      <c r="CM1" s="7"/>
      <c r="CT1" s="7"/>
    </row>
    <row r="2" spans="2:104" x14ac:dyDescent="0.2">
      <c r="G2" s="7"/>
      <c r="N2" s="7"/>
      <c r="U2" s="7"/>
      <c r="AB2" s="7"/>
      <c r="AI2" s="7"/>
      <c r="AP2" s="7"/>
      <c r="AW2" s="7"/>
      <c r="BD2" s="7"/>
      <c r="BK2" s="7"/>
      <c r="BR2" s="7"/>
      <c r="BY2" s="7"/>
      <c r="CF2" s="7"/>
      <c r="CM2" s="7"/>
      <c r="CT2" s="7"/>
    </row>
    <row r="3" spans="2:104" x14ac:dyDescent="0.2">
      <c r="B3" s="39" t="s">
        <v>50</v>
      </c>
      <c r="C3" s="39"/>
      <c r="D3" s="39"/>
      <c r="E3" s="39"/>
      <c r="F3" s="39"/>
      <c r="G3" s="7"/>
      <c r="I3" s="39" t="s">
        <v>50</v>
      </c>
      <c r="J3" s="39"/>
      <c r="K3" s="39"/>
      <c r="L3" s="39"/>
      <c r="M3" s="39"/>
      <c r="N3" s="7"/>
      <c r="P3" s="39" t="s">
        <v>50</v>
      </c>
      <c r="Q3" s="39"/>
      <c r="R3" s="39"/>
      <c r="S3" s="39"/>
      <c r="T3" s="39"/>
      <c r="U3" s="7"/>
      <c r="W3" s="39" t="s">
        <v>50</v>
      </c>
      <c r="X3" s="39"/>
      <c r="Y3" s="39"/>
      <c r="Z3" s="39"/>
      <c r="AA3" s="39"/>
      <c r="AB3" s="7"/>
      <c r="AD3" s="39" t="s">
        <v>50</v>
      </c>
      <c r="AE3" s="39"/>
      <c r="AF3" s="39"/>
      <c r="AG3" s="39"/>
      <c r="AH3" s="39"/>
      <c r="AI3" s="7"/>
      <c r="AK3" s="39" t="s">
        <v>50</v>
      </c>
      <c r="AL3" s="39"/>
      <c r="AM3" s="39"/>
      <c r="AN3" s="39"/>
      <c r="AO3" s="39"/>
      <c r="AP3" s="7"/>
      <c r="AR3" s="39" t="s">
        <v>50</v>
      </c>
      <c r="AS3" s="39"/>
      <c r="AT3" s="39"/>
      <c r="AU3" s="39"/>
      <c r="AV3" s="39"/>
      <c r="AW3" s="7"/>
      <c r="AY3" s="39" t="s">
        <v>50</v>
      </c>
      <c r="AZ3" s="39"/>
      <c r="BA3" s="39"/>
      <c r="BB3" s="39"/>
      <c r="BC3" s="39"/>
      <c r="BD3" s="7"/>
      <c r="BF3" s="39" t="s">
        <v>50</v>
      </c>
      <c r="BG3" s="39"/>
      <c r="BH3" s="39"/>
      <c r="BI3" s="39"/>
      <c r="BJ3" s="39"/>
      <c r="BK3" s="7"/>
      <c r="BM3" s="39" t="s">
        <v>50</v>
      </c>
      <c r="BN3" s="39"/>
      <c r="BO3" s="39"/>
      <c r="BP3" s="39"/>
      <c r="BQ3" s="39"/>
      <c r="BR3" s="7"/>
      <c r="BT3" s="39" t="s">
        <v>50</v>
      </c>
      <c r="BU3" s="39"/>
      <c r="BV3" s="39"/>
      <c r="BW3" s="39"/>
      <c r="BX3" s="39"/>
      <c r="BY3" s="7"/>
      <c r="CA3" s="39" t="s">
        <v>50</v>
      </c>
      <c r="CB3" s="39"/>
      <c r="CC3" s="39"/>
      <c r="CD3" s="39"/>
      <c r="CE3" s="39"/>
      <c r="CF3" s="7"/>
      <c r="CH3" s="39" t="s">
        <v>50</v>
      </c>
      <c r="CI3" s="39"/>
      <c r="CJ3" s="39"/>
      <c r="CK3" s="39"/>
      <c r="CL3" s="39"/>
      <c r="CM3" s="7"/>
      <c r="CO3" s="39" t="s">
        <v>50</v>
      </c>
      <c r="CP3" s="39"/>
      <c r="CQ3" s="39"/>
      <c r="CR3" s="39"/>
      <c r="CS3" s="39"/>
      <c r="CT3" s="7"/>
      <c r="CV3" s="39" t="s">
        <v>50</v>
      </c>
      <c r="CW3" s="39"/>
      <c r="CX3" s="39"/>
      <c r="CY3" s="39"/>
      <c r="CZ3" s="39"/>
    </row>
    <row r="4" spans="2:104" x14ac:dyDescent="0.2">
      <c r="B4" s="39" t="s">
        <v>204</v>
      </c>
      <c r="C4" s="39"/>
      <c r="D4" s="39"/>
      <c r="E4" s="39"/>
      <c r="F4" s="39"/>
      <c r="G4" s="7"/>
      <c r="I4" s="39" t="s">
        <v>205</v>
      </c>
      <c r="J4" s="39"/>
      <c r="K4" s="39"/>
      <c r="L4" s="39"/>
      <c r="M4" s="39"/>
      <c r="N4" s="7"/>
      <c r="P4" s="39" t="s">
        <v>206</v>
      </c>
      <c r="Q4" s="39"/>
      <c r="R4" s="39"/>
      <c r="S4" s="39"/>
      <c r="T4" s="39"/>
      <c r="U4" s="7"/>
      <c r="W4" s="39" t="s">
        <v>207</v>
      </c>
      <c r="X4" s="39"/>
      <c r="Y4" s="39"/>
      <c r="Z4" s="39"/>
      <c r="AA4" s="39"/>
      <c r="AB4" s="7"/>
      <c r="AD4" s="39" t="s">
        <v>208</v>
      </c>
      <c r="AE4" s="39"/>
      <c r="AF4" s="39"/>
      <c r="AG4" s="39"/>
      <c r="AH4" s="39"/>
      <c r="AI4" s="7"/>
      <c r="AK4" s="39" t="s">
        <v>209</v>
      </c>
      <c r="AL4" s="39"/>
      <c r="AM4" s="39"/>
      <c r="AN4" s="39"/>
      <c r="AO4" s="39"/>
      <c r="AP4" s="7"/>
      <c r="AR4" s="39" t="s">
        <v>210</v>
      </c>
      <c r="AS4" s="39"/>
      <c r="AT4" s="39"/>
      <c r="AU4" s="39"/>
      <c r="AV4" s="39"/>
      <c r="AW4" s="7"/>
      <c r="AY4" s="39" t="s">
        <v>211</v>
      </c>
      <c r="AZ4" s="39"/>
      <c r="BA4" s="39"/>
      <c r="BB4" s="39"/>
      <c r="BC4" s="39"/>
      <c r="BD4" s="7"/>
      <c r="BF4" s="39" t="s">
        <v>212</v>
      </c>
      <c r="BG4" s="39"/>
      <c r="BH4" s="39"/>
      <c r="BI4" s="39"/>
      <c r="BJ4" s="39"/>
      <c r="BK4" s="7"/>
      <c r="BM4" s="39" t="s">
        <v>213</v>
      </c>
      <c r="BN4" s="39"/>
      <c r="BO4" s="39"/>
      <c r="BP4" s="39"/>
      <c r="BQ4" s="39"/>
      <c r="BR4" s="7"/>
      <c r="BT4" s="39" t="s">
        <v>214</v>
      </c>
      <c r="BU4" s="39"/>
      <c r="BV4" s="39"/>
      <c r="BW4" s="39"/>
      <c r="BX4" s="39"/>
      <c r="BY4" s="7"/>
      <c r="CA4" s="39" t="s">
        <v>215</v>
      </c>
      <c r="CB4" s="39"/>
      <c r="CC4" s="39"/>
      <c r="CD4" s="39"/>
      <c r="CE4" s="39"/>
      <c r="CF4" s="7"/>
      <c r="CH4" s="39" t="s">
        <v>111</v>
      </c>
      <c r="CI4" s="39"/>
      <c r="CJ4" s="39"/>
      <c r="CK4" s="39"/>
      <c r="CL4" s="39"/>
      <c r="CM4" s="7"/>
      <c r="CO4" s="39" t="s">
        <v>112</v>
      </c>
      <c r="CP4" s="39"/>
      <c r="CQ4" s="39"/>
      <c r="CR4" s="39"/>
      <c r="CS4" s="39"/>
      <c r="CT4" s="7"/>
      <c r="CV4" s="39" t="s">
        <v>113</v>
      </c>
      <c r="CW4" s="39"/>
      <c r="CX4" s="39"/>
      <c r="CY4" s="39"/>
      <c r="CZ4" s="39"/>
    </row>
    <row r="5" spans="2:104" x14ac:dyDescent="0.2">
      <c r="G5" s="7"/>
      <c r="N5" s="7"/>
      <c r="U5" s="7"/>
      <c r="AB5" s="7"/>
      <c r="AI5" s="7"/>
      <c r="AP5" s="7"/>
      <c r="AW5" s="7"/>
      <c r="BD5" s="7"/>
      <c r="BK5" s="7"/>
      <c r="BR5" s="7"/>
      <c r="BY5" s="7"/>
      <c r="CF5" s="7"/>
      <c r="CM5" s="7"/>
      <c r="CT5" s="7"/>
    </row>
    <row r="6" spans="2:104" x14ac:dyDescent="0.2">
      <c r="B6" s="38" t="s">
        <v>5</v>
      </c>
      <c r="C6" s="38"/>
      <c r="G6" s="7"/>
      <c r="I6" s="38" t="s">
        <v>5</v>
      </c>
      <c r="J6" s="38"/>
      <c r="N6" s="7"/>
      <c r="P6" s="38" t="s">
        <v>5</v>
      </c>
      <c r="Q6" s="38"/>
      <c r="U6" s="7"/>
      <c r="W6" s="38" t="s">
        <v>5</v>
      </c>
      <c r="X6" s="38"/>
      <c r="AB6" s="7"/>
      <c r="AD6" s="38" t="s">
        <v>5</v>
      </c>
      <c r="AE6" s="38"/>
      <c r="AI6" s="7"/>
      <c r="AK6" s="38" t="s">
        <v>5</v>
      </c>
      <c r="AL6" s="38"/>
      <c r="AP6" s="7"/>
      <c r="AR6" s="38" t="s">
        <v>5</v>
      </c>
      <c r="AS6" s="38"/>
      <c r="AW6" s="7"/>
      <c r="AY6" s="38" t="s">
        <v>5</v>
      </c>
      <c r="AZ6" s="38"/>
      <c r="BD6" s="7"/>
      <c r="BF6" s="38" t="s">
        <v>5</v>
      </c>
      <c r="BG6" s="38"/>
      <c r="BK6" s="7"/>
      <c r="BM6" s="38" t="s">
        <v>5</v>
      </c>
      <c r="BN6" s="38"/>
      <c r="BR6" s="7"/>
      <c r="BT6" s="38" t="s">
        <v>5</v>
      </c>
      <c r="BU6" s="38"/>
      <c r="BY6" s="7"/>
      <c r="CA6" s="38" t="s">
        <v>5</v>
      </c>
      <c r="CB6" s="38"/>
      <c r="CF6" s="7"/>
      <c r="CH6" s="38" t="s">
        <v>5</v>
      </c>
      <c r="CI6" s="38"/>
      <c r="CM6" s="7"/>
      <c r="CO6" s="38" t="s">
        <v>5</v>
      </c>
      <c r="CP6" s="38"/>
      <c r="CT6" s="7"/>
      <c r="CV6" s="38" t="s">
        <v>5</v>
      </c>
      <c r="CW6" s="38"/>
    </row>
    <row r="7" spans="2:104" x14ac:dyDescent="0.2">
      <c r="B7" s="15" t="s">
        <v>6</v>
      </c>
      <c r="C7" s="7" t="s">
        <v>7</v>
      </c>
      <c r="G7" s="7"/>
      <c r="I7" s="15" t="s">
        <v>6</v>
      </c>
      <c r="J7" s="7" t="s">
        <v>7</v>
      </c>
      <c r="N7" s="7"/>
      <c r="P7" s="15" t="s">
        <v>6</v>
      </c>
      <c r="Q7" s="7" t="s">
        <v>7</v>
      </c>
      <c r="U7" s="7"/>
      <c r="W7" s="15" t="s">
        <v>6</v>
      </c>
      <c r="X7" s="7" t="s">
        <v>7</v>
      </c>
      <c r="AB7" s="7"/>
      <c r="AD7" s="15" t="s">
        <v>6</v>
      </c>
      <c r="AE7" s="7" t="s">
        <v>7</v>
      </c>
      <c r="AI7" s="7"/>
      <c r="AK7" s="15" t="s">
        <v>6</v>
      </c>
      <c r="AL7" s="7" t="s">
        <v>7</v>
      </c>
      <c r="AP7" s="7"/>
      <c r="AR7" s="15" t="s">
        <v>6</v>
      </c>
      <c r="AS7" s="7" t="s">
        <v>7</v>
      </c>
      <c r="AW7" s="7"/>
      <c r="AY7" s="15" t="s">
        <v>6</v>
      </c>
      <c r="AZ7" s="7" t="s">
        <v>7</v>
      </c>
      <c r="BD7" s="7"/>
      <c r="BF7" s="15" t="s">
        <v>6</v>
      </c>
      <c r="BG7" s="7" t="s">
        <v>7</v>
      </c>
      <c r="BK7" s="7"/>
      <c r="BM7" s="15" t="s">
        <v>6</v>
      </c>
      <c r="BN7" s="7" t="s">
        <v>7</v>
      </c>
      <c r="BR7" s="7"/>
      <c r="BT7" s="15" t="s">
        <v>6</v>
      </c>
      <c r="BU7" s="7" t="s">
        <v>7</v>
      </c>
      <c r="BY7" s="7"/>
      <c r="CA7" s="15" t="s">
        <v>6</v>
      </c>
      <c r="CB7" s="7" t="s">
        <v>7</v>
      </c>
      <c r="CF7" s="7"/>
      <c r="CH7" s="15" t="s">
        <v>6</v>
      </c>
      <c r="CI7" s="7" t="s">
        <v>7</v>
      </c>
      <c r="CM7" s="7"/>
      <c r="CO7" s="15" t="s">
        <v>6</v>
      </c>
      <c r="CP7" s="7" t="s">
        <v>7</v>
      </c>
      <c r="CT7" s="7"/>
      <c r="CV7" s="15" t="s">
        <v>6</v>
      </c>
      <c r="CW7" s="7" t="s">
        <v>7</v>
      </c>
    </row>
    <row r="8" spans="2:104" x14ac:dyDescent="0.2">
      <c r="B8" s="15" t="s">
        <v>8</v>
      </c>
      <c r="C8" s="7" t="s">
        <v>9</v>
      </c>
      <c r="G8" s="7"/>
      <c r="I8" s="15" t="s">
        <v>8</v>
      </c>
      <c r="J8" s="7" t="s">
        <v>9</v>
      </c>
      <c r="N8" s="7"/>
      <c r="P8" s="15" t="s">
        <v>8</v>
      </c>
      <c r="Q8" s="7" t="s">
        <v>9</v>
      </c>
      <c r="U8" s="7"/>
      <c r="W8" s="15" t="s">
        <v>8</v>
      </c>
      <c r="X8" s="7" t="s">
        <v>9</v>
      </c>
      <c r="AB8" s="7"/>
      <c r="AD8" s="15" t="s">
        <v>8</v>
      </c>
      <c r="AE8" s="7" t="s">
        <v>9</v>
      </c>
      <c r="AI8" s="7"/>
      <c r="AK8" s="15" t="s">
        <v>8</v>
      </c>
      <c r="AL8" s="7" t="s">
        <v>9</v>
      </c>
      <c r="AP8" s="7"/>
      <c r="AR8" s="15" t="s">
        <v>8</v>
      </c>
      <c r="AS8" s="7" t="s">
        <v>9</v>
      </c>
      <c r="AW8" s="7"/>
      <c r="AY8" s="15" t="s">
        <v>8</v>
      </c>
      <c r="AZ8" s="7" t="s">
        <v>9</v>
      </c>
      <c r="BD8" s="7"/>
      <c r="BF8" s="15" t="s">
        <v>8</v>
      </c>
      <c r="BG8" s="7" t="s">
        <v>9</v>
      </c>
      <c r="BK8" s="7"/>
      <c r="BM8" s="15" t="s">
        <v>8</v>
      </c>
      <c r="BN8" s="7" t="s">
        <v>9</v>
      </c>
      <c r="BR8" s="7"/>
      <c r="BT8" s="15" t="s">
        <v>8</v>
      </c>
      <c r="BU8" s="7" t="s">
        <v>9</v>
      </c>
      <c r="BY8" s="7"/>
      <c r="CA8" s="15" t="s">
        <v>8</v>
      </c>
      <c r="CB8" s="7" t="s">
        <v>9</v>
      </c>
      <c r="CF8" s="7"/>
      <c r="CH8" s="15" t="s">
        <v>8</v>
      </c>
      <c r="CI8" s="7" t="s">
        <v>9</v>
      </c>
      <c r="CM8" s="7"/>
      <c r="CO8" s="15" t="s">
        <v>8</v>
      </c>
      <c r="CP8" s="7" t="s">
        <v>9</v>
      </c>
      <c r="CT8" s="7"/>
      <c r="CV8" s="15" t="s">
        <v>8</v>
      </c>
      <c r="CW8" s="7" t="s">
        <v>9</v>
      </c>
    </row>
    <row r="9" spans="2:104" x14ac:dyDescent="0.2">
      <c r="B9" s="15" t="s">
        <v>10</v>
      </c>
      <c r="C9" s="7" t="s">
        <v>11</v>
      </c>
      <c r="G9" s="7"/>
      <c r="I9" s="15" t="s">
        <v>10</v>
      </c>
      <c r="J9" s="7" t="s">
        <v>11</v>
      </c>
      <c r="N9" s="7"/>
      <c r="P9" s="15" t="s">
        <v>10</v>
      </c>
      <c r="Q9" s="7" t="s">
        <v>11</v>
      </c>
      <c r="U9" s="7"/>
      <c r="W9" s="15" t="s">
        <v>10</v>
      </c>
      <c r="X9" s="7" t="s">
        <v>11</v>
      </c>
      <c r="AB9" s="7"/>
      <c r="AD9" s="15" t="s">
        <v>10</v>
      </c>
      <c r="AE9" s="7" t="s">
        <v>11</v>
      </c>
      <c r="AI9" s="7"/>
      <c r="AK9" s="15" t="s">
        <v>10</v>
      </c>
      <c r="AL9" s="7" t="s">
        <v>11</v>
      </c>
      <c r="AP9" s="7"/>
      <c r="AR9" s="15" t="s">
        <v>10</v>
      </c>
      <c r="AS9" s="7" t="s">
        <v>11</v>
      </c>
      <c r="AW9" s="7"/>
      <c r="AY9" s="15" t="s">
        <v>10</v>
      </c>
      <c r="AZ9" s="7" t="s">
        <v>11</v>
      </c>
      <c r="BD9" s="7"/>
      <c r="BF9" s="15" t="s">
        <v>10</v>
      </c>
      <c r="BG9" s="7" t="s">
        <v>11</v>
      </c>
      <c r="BK9" s="7"/>
      <c r="BM9" s="15" t="s">
        <v>10</v>
      </c>
      <c r="BN9" s="7" t="s">
        <v>11</v>
      </c>
      <c r="BR9" s="7"/>
      <c r="BT9" s="15" t="s">
        <v>10</v>
      </c>
      <c r="BU9" s="7" t="s">
        <v>11</v>
      </c>
      <c r="BY9" s="7"/>
      <c r="CA9" s="15" t="s">
        <v>10</v>
      </c>
      <c r="CB9" s="7" t="s">
        <v>11</v>
      </c>
      <c r="CF9" s="7"/>
      <c r="CH9" s="15" t="s">
        <v>10</v>
      </c>
      <c r="CI9" s="7" t="s">
        <v>11</v>
      </c>
      <c r="CM9" s="7"/>
      <c r="CO9" s="15" t="s">
        <v>10</v>
      </c>
      <c r="CP9" s="7" t="s">
        <v>11</v>
      </c>
      <c r="CT9" s="7"/>
      <c r="CV9" s="15" t="s">
        <v>10</v>
      </c>
      <c r="CW9" s="7" t="s">
        <v>11</v>
      </c>
    </row>
    <row r="10" spans="2:104" x14ac:dyDescent="0.2">
      <c r="B10" s="15" t="s">
        <v>12</v>
      </c>
      <c r="C10" s="7" t="s">
        <v>13</v>
      </c>
      <c r="G10" s="7"/>
      <c r="I10" s="15" t="s">
        <v>12</v>
      </c>
      <c r="J10" s="7" t="s">
        <v>13</v>
      </c>
      <c r="N10" s="7"/>
      <c r="P10" s="15" t="s">
        <v>12</v>
      </c>
      <c r="Q10" s="7" t="s">
        <v>13</v>
      </c>
      <c r="U10" s="7"/>
      <c r="W10" s="15" t="s">
        <v>12</v>
      </c>
      <c r="X10" s="7" t="s">
        <v>13</v>
      </c>
      <c r="AB10" s="7"/>
      <c r="AD10" s="15" t="s">
        <v>12</v>
      </c>
      <c r="AE10" s="7" t="s">
        <v>13</v>
      </c>
      <c r="AI10" s="7"/>
      <c r="AK10" s="15" t="s">
        <v>12</v>
      </c>
      <c r="AL10" s="7" t="s">
        <v>13</v>
      </c>
      <c r="AP10" s="7"/>
      <c r="AR10" s="15" t="s">
        <v>12</v>
      </c>
      <c r="AS10" s="7" t="s">
        <v>13</v>
      </c>
      <c r="AW10" s="7"/>
      <c r="AY10" s="15" t="s">
        <v>12</v>
      </c>
      <c r="AZ10" s="7" t="s">
        <v>13</v>
      </c>
      <c r="BD10" s="7"/>
      <c r="BF10" s="15" t="s">
        <v>12</v>
      </c>
      <c r="BG10" s="7" t="s">
        <v>13</v>
      </c>
      <c r="BK10" s="7"/>
      <c r="BM10" s="15" t="s">
        <v>12</v>
      </c>
      <c r="BN10" s="7" t="s">
        <v>13</v>
      </c>
      <c r="BR10" s="7"/>
      <c r="BT10" s="15" t="s">
        <v>12</v>
      </c>
      <c r="BU10" s="7" t="s">
        <v>13</v>
      </c>
      <c r="BY10" s="7"/>
      <c r="CA10" s="15" t="s">
        <v>12</v>
      </c>
      <c r="CB10" s="7" t="s">
        <v>13</v>
      </c>
      <c r="CF10" s="7"/>
      <c r="CH10" s="15" t="s">
        <v>12</v>
      </c>
      <c r="CI10" s="7" t="s">
        <v>13</v>
      </c>
      <c r="CM10" s="7"/>
      <c r="CO10" s="15" t="s">
        <v>12</v>
      </c>
      <c r="CP10" s="7" t="s">
        <v>13</v>
      </c>
      <c r="CT10" s="7"/>
      <c r="CV10" s="15" t="s">
        <v>12</v>
      </c>
      <c r="CW10" s="7" t="s">
        <v>13</v>
      </c>
    </row>
    <row r="11" spans="2:104" x14ac:dyDescent="0.2">
      <c r="B11" s="15" t="s">
        <v>14</v>
      </c>
      <c r="C11" s="7" t="s">
        <v>15</v>
      </c>
      <c r="G11" s="7"/>
      <c r="I11" s="15" t="s">
        <v>14</v>
      </c>
      <c r="J11" s="7" t="s">
        <v>15</v>
      </c>
      <c r="N11" s="7"/>
      <c r="P11" s="15" t="s">
        <v>14</v>
      </c>
      <c r="Q11" s="7" t="s">
        <v>15</v>
      </c>
      <c r="U11" s="7"/>
      <c r="W11" s="15" t="s">
        <v>14</v>
      </c>
      <c r="X11" s="7" t="s">
        <v>15</v>
      </c>
      <c r="AB11" s="7"/>
      <c r="AD11" s="15" t="s">
        <v>14</v>
      </c>
      <c r="AE11" s="7" t="s">
        <v>15</v>
      </c>
      <c r="AI11" s="7"/>
      <c r="AK11" s="15" t="s">
        <v>14</v>
      </c>
      <c r="AL11" s="7" t="s">
        <v>15</v>
      </c>
      <c r="AP11" s="7"/>
      <c r="AR11" s="15" t="s">
        <v>14</v>
      </c>
      <c r="AS11" s="7" t="s">
        <v>15</v>
      </c>
      <c r="AW11" s="7"/>
      <c r="AY11" s="15" t="s">
        <v>14</v>
      </c>
      <c r="AZ11" s="7" t="s">
        <v>15</v>
      </c>
      <c r="BD11" s="7"/>
      <c r="BF11" s="15" t="s">
        <v>14</v>
      </c>
      <c r="BG11" s="7" t="s">
        <v>15</v>
      </c>
      <c r="BK11" s="7"/>
      <c r="BM11" s="15" t="s">
        <v>14</v>
      </c>
      <c r="BN11" s="7" t="s">
        <v>15</v>
      </c>
      <c r="BR11" s="7"/>
      <c r="BT11" s="15" t="s">
        <v>14</v>
      </c>
      <c r="BU11" s="7" t="s">
        <v>15</v>
      </c>
      <c r="BY11" s="7"/>
      <c r="CA11" s="15" t="s">
        <v>14</v>
      </c>
      <c r="CB11" s="7" t="s">
        <v>15</v>
      </c>
      <c r="CF11" s="7"/>
      <c r="CH11" s="15" t="s">
        <v>14</v>
      </c>
      <c r="CI11" s="7" t="s">
        <v>15</v>
      </c>
      <c r="CM11" s="7"/>
      <c r="CO11" s="15" t="s">
        <v>14</v>
      </c>
      <c r="CP11" s="7" t="s">
        <v>15</v>
      </c>
      <c r="CT11" s="7"/>
      <c r="CV11" s="15" t="s">
        <v>14</v>
      </c>
      <c r="CW11" s="7" t="s">
        <v>15</v>
      </c>
    </row>
    <row r="12" spans="2:104" x14ac:dyDescent="0.2">
      <c r="B12" s="15" t="s">
        <v>16</v>
      </c>
      <c r="C12" s="7" t="s">
        <v>51</v>
      </c>
      <c r="G12" s="7"/>
      <c r="I12" s="15" t="s">
        <v>16</v>
      </c>
      <c r="J12" s="7" t="s">
        <v>51</v>
      </c>
      <c r="N12" s="7"/>
      <c r="P12" s="15" t="s">
        <v>16</v>
      </c>
      <c r="Q12" s="7" t="s">
        <v>51</v>
      </c>
      <c r="U12" s="7"/>
      <c r="W12" s="15" t="s">
        <v>16</v>
      </c>
      <c r="X12" s="7" t="s">
        <v>51</v>
      </c>
      <c r="AB12" s="7"/>
      <c r="AD12" s="15" t="s">
        <v>16</v>
      </c>
      <c r="AE12" s="7" t="s">
        <v>51</v>
      </c>
      <c r="AI12" s="7"/>
      <c r="AK12" s="15" t="s">
        <v>16</v>
      </c>
      <c r="AL12" s="7" t="s">
        <v>51</v>
      </c>
      <c r="AP12" s="7"/>
      <c r="AR12" s="15" t="s">
        <v>16</v>
      </c>
      <c r="AS12" s="7" t="s">
        <v>51</v>
      </c>
      <c r="AW12" s="7"/>
      <c r="AY12" s="15" t="s">
        <v>16</v>
      </c>
      <c r="AZ12" s="7" t="s">
        <v>51</v>
      </c>
      <c r="BD12" s="7"/>
      <c r="BF12" s="15" t="s">
        <v>16</v>
      </c>
      <c r="BG12" s="7" t="s">
        <v>51</v>
      </c>
      <c r="BK12" s="7"/>
      <c r="BM12" s="15" t="s">
        <v>16</v>
      </c>
      <c r="BN12" s="7" t="s">
        <v>51</v>
      </c>
      <c r="BR12" s="7"/>
      <c r="BT12" s="15" t="s">
        <v>16</v>
      </c>
      <c r="BU12" s="7" t="s">
        <v>51</v>
      </c>
      <c r="BY12" s="7"/>
      <c r="CA12" s="15" t="s">
        <v>16</v>
      </c>
      <c r="CB12" s="7" t="s">
        <v>51</v>
      </c>
      <c r="CF12" s="7"/>
      <c r="CH12" s="15" t="s">
        <v>16</v>
      </c>
      <c r="CI12" s="7" t="s">
        <v>51</v>
      </c>
      <c r="CM12" s="7"/>
      <c r="CO12" s="15" t="s">
        <v>16</v>
      </c>
      <c r="CP12" s="7" t="s">
        <v>51</v>
      </c>
      <c r="CT12" s="7"/>
      <c r="CV12" s="15" t="s">
        <v>16</v>
      </c>
      <c r="CW12" s="7" t="s">
        <v>51</v>
      </c>
    </row>
    <row r="13" spans="2:104" x14ac:dyDescent="0.2">
      <c r="B13" s="15" t="s">
        <v>17</v>
      </c>
      <c r="C13" s="7" t="s">
        <v>18</v>
      </c>
      <c r="G13" s="7"/>
      <c r="I13" s="15" t="s">
        <v>17</v>
      </c>
      <c r="J13" s="7" t="s">
        <v>18</v>
      </c>
      <c r="N13" s="7"/>
      <c r="P13" s="15" t="s">
        <v>17</v>
      </c>
      <c r="Q13" s="7" t="s">
        <v>18</v>
      </c>
      <c r="U13" s="7"/>
      <c r="W13" s="15" t="s">
        <v>17</v>
      </c>
      <c r="X13" s="7" t="s">
        <v>18</v>
      </c>
      <c r="AB13" s="7"/>
      <c r="AD13" s="15" t="s">
        <v>17</v>
      </c>
      <c r="AE13" s="7" t="s">
        <v>18</v>
      </c>
      <c r="AI13" s="7"/>
      <c r="AK13" s="15" t="s">
        <v>17</v>
      </c>
      <c r="AL13" s="7" t="s">
        <v>18</v>
      </c>
      <c r="AP13" s="7"/>
      <c r="AR13" s="15" t="s">
        <v>17</v>
      </c>
      <c r="AS13" s="7" t="s">
        <v>18</v>
      </c>
      <c r="AW13" s="7"/>
      <c r="AY13" s="15" t="s">
        <v>17</v>
      </c>
      <c r="AZ13" s="7" t="s">
        <v>18</v>
      </c>
      <c r="BD13" s="7"/>
      <c r="BF13" s="15" t="s">
        <v>17</v>
      </c>
      <c r="BG13" s="7" t="s">
        <v>18</v>
      </c>
      <c r="BK13" s="7"/>
      <c r="BM13" s="15" t="s">
        <v>17</v>
      </c>
      <c r="BN13" s="7" t="s">
        <v>18</v>
      </c>
      <c r="BR13" s="7"/>
      <c r="BT13" s="15" t="s">
        <v>17</v>
      </c>
      <c r="BU13" s="7" t="s">
        <v>18</v>
      </c>
      <c r="BY13" s="7"/>
      <c r="CA13" s="15" t="s">
        <v>17</v>
      </c>
      <c r="CB13" s="7" t="s">
        <v>18</v>
      </c>
      <c r="CF13" s="7"/>
      <c r="CH13" s="15" t="s">
        <v>17</v>
      </c>
      <c r="CI13" s="7" t="s">
        <v>18</v>
      </c>
      <c r="CM13" s="7"/>
      <c r="CO13" s="15" t="s">
        <v>17</v>
      </c>
      <c r="CP13" s="7" t="s">
        <v>18</v>
      </c>
      <c r="CT13" s="7"/>
      <c r="CV13" s="15" t="s">
        <v>17</v>
      </c>
      <c r="CW13" s="7" t="s">
        <v>18</v>
      </c>
    </row>
    <row r="14" spans="2:104" x14ac:dyDescent="0.2">
      <c r="B14" s="15" t="s">
        <v>19</v>
      </c>
      <c r="C14" s="7" t="s">
        <v>20</v>
      </c>
      <c r="G14" s="7"/>
      <c r="I14" s="15" t="s">
        <v>19</v>
      </c>
      <c r="J14" s="7" t="s">
        <v>20</v>
      </c>
      <c r="N14" s="7"/>
      <c r="P14" s="15" t="s">
        <v>19</v>
      </c>
      <c r="Q14" s="7" t="s">
        <v>20</v>
      </c>
      <c r="U14" s="7"/>
      <c r="W14" s="15" t="s">
        <v>19</v>
      </c>
      <c r="X14" s="7" t="s">
        <v>20</v>
      </c>
      <c r="AB14" s="7"/>
      <c r="AD14" s="15" t="s">
        <v>19</v>
      </c>
      <c r="AE14" s="7" t="s">
        <v>20</v>
      </c>
      <c r="AI14" s="7"/>
      <c r="AK14" s="15" t="s">
        <v>19</v>
      </c>
      <c r="AL14" s="7" t="s">
        <v>20</v>
      </c>
      <c r="AP14" s="7"/>
      <c r="AR14" s="15" t="s">
        <v>19</v>
      </c>
      <c r="AS14" s="7" t="s">
        <v>20</v>
      </c>
      <c r="AW14" s="7"/>
      <c r="AY14" s="15" t="s">
        <v>19</v>
      </c>
      <c r="AZ14" s="7" t="s">
        <v>20</v>
      </c>
      <c r="BD14" s="7"/>
      <c r="BF14" s="15" t="s">
        <v>19</v>
      </c>
      <c r="BG14" s="7" t="s">
        <v>20</v>
      </c>
      <c r="BK14" s="7"/>
      <c r="BM14" s="15" t="s">
        <v>19</v>
      </c>
      <c r="BN14" s="7" t="s">
        <v>20</v>
      </c>
      <c r="BR14" s="7"/>
      <c r="BT14" s="15" t="s">
        <v>19</v>
      </c>
      <c r="BU14" s="7" t="s">
        <v>20</v>
      </c>
      <c r="BY14" s="7"/>
      <c r="CA14" s="15" t="s">
        <v>19</v>
      </c>
      <c r="CB14" s="7" t="s">
        <v>20</v>
      </c>
      <c r="CF14" s="7"/>
      <c r="CH14" s="15" t="s">
        <v>19</v>
      </c>
      <c r="CI14" s="7" t="s">
        <v>20</v>
      </c>
      <c r="CM14" s="7"/>
      <c r="CO14" s="15" t="s">
        <v>19</v>
      </c>
      <c r="CP14" s="7" t="s">
        <v>20</v>
      </c>
      <c r="CT14" s="7"/>
      <c r="CV14" s="15" t="s">
        <v>19</v>
      </c>
      <c r="CW14" s="7" t="s">
        <v>20</v>
      </c>
    </row>
    <row r="15" spans="2:104" x14ac:dyDescent="0.2">
      <c r="B15" s="16" t="s">
        <v>21</v>
      </c>
      <c r="C15" s="9" t="s">
        <v>20</v>
      </c>
      <c r="G15" s="7"/>
      <c r="I15" s="16" t="s">
        <v>21</v>
      </c>
      <c r="J15" s="9" t="s">
        <v>20</v>
      </c>
      <c r="N15" s="7"/>
      <c r="P15" s="16" t="s">
        <v>21</v>
      </c>
      <c r="Q15" s="9" t="s">
        <v>20</v>
      </c>
      <c r="U15" s="7"/>
      <c r="W15" s="16" t="s">
        <v>21</v>
      </c>
      <c r="X15" s="9" t="s">
        <v>20</v>
      </c>
      <c r="AB15" s="7"/>
      <c r="AD15" s="16" t="s">
        <v>21</v>
      </c>
      <c r="AE15" s="9" t="s">
        <v>20</v>
      </c>
      <c r="AI15" s="7"/>
      <c r="AK15" s="16" t="s">
        <v>21</v>
      </c>
      <c r="AL15" s="9" t="s">
        <v>20</v>
      </c>
      <c r="AP15" s="7"/>
      <c r="AR15" s="16" t="s">
        <v>21</v>
      </c>
      <c r="AS15" s="9" t="s">
        <v>20</v>
      </c>
      <c r="AW15" s="7"/>
      <c r="AY15" s="16" t="s">
        <v>21</v>
      </c>
      <c r="AZ15" s="9" t="s">
        <v>20</v>
      </c>
      <c r="BD15" s="7"/>
      <c r="BF15" s="16" t="s">
        <v>21</v>
      </c>
      <c r="BG15" s="9" t="s">
        <v>20</v>
      </c>
      <c r="BK15" s="7"/>
      <c r="BM15" s="16" t="s">
        <v>21</v>
      </c>
      <c r="BN15" s="9" t="s">
        <v>20</v>
      </c>
      <c r="BR15" s="7"/>
      <c r="BT15" s="16" t="s">
        <v>21</v>
      </c>
      <c r="BU15" s="9" t="s">
        <v>20</v>
      </c>
      <c r="BY15" s="7"/>
      <c r="CA15" s="16" t="s">
        <v>21</v>
      </c>
      <c r="CB15" s="9" t="s">
        <v>20</v>
      </c>
      <c r="CF15" s="7"/>
      <c r="CH15" s="16" t="s">
        <v>21</v>
      </c>
      <c r="CI15" s="9" t="s">
        <v>20</v>
      </c>
      <c r="CM15" s="7"/>
      <c r="CO15" s="16" t="s">
        <v>21</v>
      </c>
      <c r="CP15" s="9" t="s">
        <v>20</v>
      </c>
      <c r="CT15" s="7"/>
      <c r="CV15" s="16" t="s">
        <v>21</v>
      </c>
      <c r="CW15" s="9" t="s">
        <v>20</v>
      </c>
    </row>
    <row r="16" spans="2:104" x14ac:dyDescent="0.2">
      <c r="G16" s="7"/>
      <c r="N16" s="7"/>
      <c r="U16" s="7"/>
      <c r="AB16" s="7"/>
      <c r="AI16" s="7"/>
      <c r="AP16" s="7"/>
      <c r="AW16" s="7"/>
      <c r="BD16" s="7"/>
      <c r="BK16" s="7"/>
      <c r="BR16" s="7"/>
      <c r="BY16" s="7"/>
      <c r="CF16" s="7"/>
      <c r="CM16" s="7"/>
      <c r="CT16" s="7"/>
    </row>
    <row r="17" spans="2:104" x14ac:dyDescent="0.2">
      <c r="G17" s="7"/>
      <c r="N17" s="7"/>
      <c r="U17" s="7"/>
      <c r="AB17" s="7"/>
      <c r="AI17" s="7"/>
      <c r="AP17" s="7"/>
      <c r="AW17" s="7"/>
      <c r="BD17" s="7"/>
      <c r="BK17" s="7"/>
      <c r="BR17" s="7"/>
      <c r="BY17" s="7"/>
      <c r="CF17" s="7"/>
      <c r="CM17" s="7"/>
      <c r="CT17" s="7"/>
    </row>
    <row r="18" spans="2:104" x14ac:dyDescent="0.2">
      <c r="B18" s="40" t="s">
        <v>22</v>
      </c>
      <c r="C18" s="41"/>
      <c r="D18" s="42"/>
      <c r="G18" s="7"/>
      <c r="I18" s="40" t="s">
        <v>22</v>
      </c>
      <c r="J18" s="41"/>
      <c r="K18" s="42"/>
      <c r="N18" s="7"/>
      <c r="P18" s="40" t="s">
        <v>22</v>
      </c>
      <c r="Q18" s="41"/>
      <c r="R18" s="42"/>
      <c r="U18" s="7"/>
      <c r="W18" s="40" t="s">
        <v>22</v>
      </c>
      <c r="X18" s="41"/>
      <c r="Y18" s="42"/>
      <c r="AB18" s="7"/>
      <c r="AD18" s="40" t="s">
        <v>22</v>
      </c>
      <c r="AE18" s="41"/>
      <c r="AF18" s="42"/>
      <c r="AI18" s="7"/>
      <c r="AK18" s="40" t="s">
        <v>22</v>
      </c>
      <c r="AL18" s="41"/>
      <c r="AM18" s="42"/>
      <c r="AP18" s="7"/>
      <c r="AR18" s="40" t="s">
        <v>22</v>
      </c>
      <c r="AS18" s="41"/>
      <c r="AT18" s="42"/>
      <c r="AW18" s="7"/>
      <c r="AY18" s="40" t="s">
        <v>22</v>
      </c>
      <c r="AZ18" s="41"/>
      <c r="BA18" s="42"/>
      <c r="BD18" s="7"/>
      <c r="BF18" s="40" t="s">
        <v>22</v>
      </c>
      <c r="BG18" s="41"/>
      <c r="BH18" s="42"/>
      <c r="BK18" s="7"/>
      <c r="BM18" s="40" t="s">
        <v>22</v>
      </c>
      <c r="BN18" s="41"/>
      <c r="BO18" s="42"/>
      <c r="BR18" s="7"/>
      <c r="BT18" s="40" t="s">
        <v>22</v>
      </c>
      <c r="BU18" s="41"/>
      <c r="BV18" s="42"/>
      <c r="BY18" s="7"/>
      <c r="CA18" s="40" t="s">
        <v>22</v>
      </c>
      <c r="CB18" s="41"/>
      <c r="CC18" s="42"/>
      <c r="CF18" s="7"/>
      <c r="CH18" s="40" t="s">
        <v>22</v>
      </c>
      <c r="CI18" s="41"/>
      <c r="CJ18" s="42"/>
      <c r="CM18" s="7"/>
      <c r="CO18" s="40" t="s">
        <v>22</v>
      </c>
      <c r="CP18" s="41"/>
      <c r="CQ18" s="42"/>
      <c r="CT18" s="7"/>
      <c r="CV18" s="40" t="s">
        <v>22</v>
      </c>
      <c r="CW18" s="41"/>
      <c r="CX18" s="42"/>
    </row>
    <row r="19" spans="2:104" x14ac:dyDescent="0.2">
      <c r="B19" s="17" t="s">
        <v>52</v>
      </c>
      <c r="C19" s="17" t="s">
        <v>23</v>
      </c>
      <c r="D19" s="17" t="s">
        <v>24</v>
      </c>
      <c r="G19" s="7"/>
      <c r="I19" s="17" t="s">
        <v>52</v>
      </c>
      <c r="J19" s="17" t="s">
        <v>23</v>
      </c>
      <c r="K19" s="17" t="s">
        <v>24</v>
      </c>
      <c r="N19" s="7"/>
      <c r="P19" s="17" t="s">
        <v>52</v>
      </c>
      <c r="Q19" s="17" t="s">
        <v>23</v>
      </c>
      <c r="R19" s="17" t="s">
        <v>24</v>
      </c>
      <c r="U19" s="7"/>
      <c r="W19" s="17" t="s">
        <v>52</v>
      </c>
      <c r="X19" s="17" t="s">
        <v>23</v>
      </c>
      <c r="Y19" s="17" t="s">
        <v>24</v>
      </c>
      <c r="AB19" s="7"/>
      <c r="AD19" s="17" t="s">
        <v>52</v>
      </c>
      <c r="AE19" s="17" t="s">
        <v>23</v>
      </c>
      <c r="AF19" s="17" t="s">
        <v>24</v>
      </c>
      <c r="AI19" s="7"/>
      <c r="AK19" s="17" t="s">
        <v>52</v>
      </c>
      <c r="AL19" s="17" t="s">
        <v>23</v>
      </c>
      <c r="AM19" s="17" t="s">
        <v>24</v>
      </c>
      <c r="AP19" s="7"/>
      <c r="AR19" s="17" t="s">
        <v>52</v>
      </c>
      <c r="AS19" s="17" t="s">
        <v>23</v>
      </c>
      <c r="AT19" s="17" t="s">
        <v>24</v>
      </c>
      <c r="AW19" s="7"/>
      <c r="AY19" s="17" t="s">
        <v>52</v>
      </c>
      <c r="AZ19" s="17" t="s">
        <v>23</v>
      </c>
      <c r="BA19" s="17" t="s">
        <v>24</v>
      </c>
      <c r="BD19" s="7"/>
      <c r="BF19" s="17" t="s">
        <v>52</v>
      </c>
      <c r="BG19" s="17" t="s">
        <v>23</v>
      </c>
      <c r="BH19" s="17" t="s">
        <v>24</v>
      </c>
      <c r="BK19" s="7"/>
      <c r="BM19" s="17" t="s">
        <v>52</v>
      </c>
      <c r="BN19" s="17" t="s">
        <v>23</v>
      </c>
      <c r="BO19" s="17" t="s">
        <v>24</v>
      </c>
      <c r="BR19" s="7"/>
      <c r="BT19" s="17" t="s">
        <v>52</v>
      </c>
      <c r="BU19" s="17" t="s">
        <v>23</v>
      </c>
      <c r="BV19" s="17" t="s">
        <v>24</v>
      </c>
      <c r="BY19" s="7"/>
      <c r="CA19" s="17" t="s">
        <v>52</v>
      </c>
      <c r="CB19" s="17" t="s">
        <v>23</v>
      </c>
      <c r="CC19" s="17" t="s">
        <v>24</v>
      </c>
      <c r="CF19" s="7"/>
      <c r="CH19" s="17" t="s">
        <v>52</v>
      </c>
      <c r="CI19" s="17" t="s">
        <v>23</v>
      </c>
      <c r="CJ19" s="17" t="s">
        <v>24</v>
      </c>
      <c r="CM19" s="7"/>
      <c r="CO19" s="17" t="s">
        <v>52</v>
      </c>
      <c r="CP19" s="17" t="s">
        <v>23</v>
      </c>
      <c r="CQ19" s="17" t="s">
        <v>24</v>
      </c>
      <c r="CT19" s="7"/>
      <c r="CV19" s="17" t="s">
        <v>52</v>
      </c>
      <c r="CW19" s="17" t="s">
        <v>23</v>
      </c>
      <c r="CX19" s="17" t="s">
        <v>24</v>
      </c>
    </row>
    <row r="20" spans="2:104" x14ac:dyDescent="0.2">
      <c r="B20" s="17" t="s">
        <v>25</v>
      </c>
      <c r="C20">
        <v>3</v>
      </c>
      <c r="D20" s="7" t="s">
        <v>53</v>
      </c>
      <c r="G20" s="7"/>
      <c r="I20" s="17" t="s">
        <v>25</v>
      </c>
      <c r="J20">
        <v>3</v>
      </c>
      <c r="K20" s="7" t="s">
        <v>53</v>
      </c>
      <c r="N20" s="7"/>
      <c r="P20" s="17" t="s">
        <v>25</v>
      </c>
      <c r="Q20">
        <v>3</v>
      </c>
      <c r="R20" s="7" t="s">
        <v>53</v>
      </c>
      <c r="U20" s="7"/>
      <c r="W20" s="17" t="s">
        <v>25</v>
      </c>
      <c r="X20">
        <v>3</v>
      </c>
      <c r="Y20" s="7" t="s">
        <v>53</v>
      </c>
      <c r="AB20" s="7"/>
      <c r="AD20" s="17" t="s">
        <v>25</v>
      </c>
      <c r="AE20">
        <v>3</v>
      </c>
      <c r="AF20" s="7" t="s">
        <v>53</v>
      </c>
      <c r="AI20" s="7"/>
      <c r="AK20" s="17" t="s">
        <v>25</v>
      </c>
      <c r="AL20">
        <v>3</v>
      </c>
      <c r="AM20" s="7" t="s">
        <v>53</v>
      </c>
      <c r="AP20" s="7"/>
      <c r="AR20" s="17" t="s">
        <v>25</v>
      </c>
      <c r="AS20">
        <v>3</v>
      </c>
      <c r="AT20" s="7" t="s">
        <v>53</v>
      </c>
      <c r="AW20" s="7"/>
      <c r="AY20" s="17" t="s">
        <v>25</v>
      </c>
      <c r="AZ20">
        <v>3</v>
      </c>
      <c r="BA20" s="7" t="s">
        <v>53</v>
      </c>
      <c r="BD20" s="7"/>
      <c r="BF20" s="17" t="s">
        <v>25</v>
      </c>
      <c r="BG20">
        <v>3</v>
      </c>
      <c r="BH20" s="7" t="s">
        <v>53</v>
      </c>
      <c r="BK20" s="7"/>
      <c r="BM20" s="17" t="s">
        <v>25</v>
      </c>
      <c r="BN20">
        <v>3</v>
      </c>
      <c r="BO20" s="7" t="s">
        <v>53</v>
      </c>
      <c r="BR20" s="7"/>
      <c r="BT20" s="17" t="s">
        <v>25</v>
      </c>
      <c r="BU20">
        <v>3</v>
      </c>
      <c r="BV20" s="7" t="s">
        <v>53</v>
      </c>
      <c r="BY20" s="7"/>
      <c r="CA20" s="17" t="s">
        <v>25</v>
      </c>
      <c r="CB20">
        <v>3</v>
      </c>
      <c r="CC20" s="7" t="s">
        <v>53</v>
      </c>
      <c r="CF20" s="7"/>
      <c r="CH20" s="17" t="s">
        <v>25</v>
      </c>
      <c r="CI20">
        <v>3</v>
      </c>
      <c r="CJ20" s="7" t="s">
        <v>53</v>
      </c>
      <c r="CM20" s="7"/>
      <c r="CO20" s="17" t="s">
        <v>25</v>
      </c>
      <c r="CP20">
        <v>3</v>
      </c>
      <c r="CQ20" s="7" t="s">
        <v>53</v>
      </c>
      <c r="CT20" s="7"/>
      <c r="CV20" s="17" t="s">
        <v>25</v>
      </c>
      <c r="CW20">
        <v>3</v>
      </c>
      <c r="CX20" s="7" t="s">
        <v>53</v>
      </c>
    </row>
    <row r="21" spans="2:104" x14ac:dyDescent="0.2">
      <c r="B21" s="17" t="s">
        <v>26</v>
      </c>
      <c r="C21" s="13">
        <v>4</v>
      </c>
      <c r="D21" s="9" t="s">
        <v>55</v>
      </c>
      <c r="G21" s="7"/>
      <c r="I21" s="17" t="s">
        <v>26</v>
      </c>
      <c r="J21" s="13">
        <v>4</v>
      </c>
      <c r="K21" s="9" t="s">
        <v>55</v>
      </c>
      <c r="N21" s="7"/>
      <c r="P21" s="17" t="s">
        <v>26</v>
      </c>
      <c r="Q21" s="13">
        <v>4</v>
      </c>
      <c r="R21" s="9" t="s">
        <v>55</v>
      </c>
      <c r="U21" s="7"/>
      <c r="W21" s="17" t="s">
        <v>26</v>
      </c>
      <c r="X21" s="13">
        <v>4</v>
      </c>
      <c r="Y21" s="9" t="s">
        <v>55</v>
      </c>
      <c r="AB21" s="7"/>
      <c r="AD21" s="17" t="s">
        <v>26</v>
      </c>
      <c r="AE21" s="13">
        <v>4</v>
      </c>
      <c r="AF21" s="9" t="s">
        <v>55</v>
      </c>
      <c r="AI21" s="7"/>
      <c r="AK21" s="17" t="s">
        <v>26</v>
      </c>
      <c r="AL21" s="13">
        <v>4</v>
      </c>
      <c r="AM21" s="9" t="s">
        <v>55</v>
      </c>
      <c r="AP21" s="7"/>
      <c r="AR21" s="17" t="s">
        <v>26</v>
      </c>
      <c r="AS21" s="13">
        <v>4</v>
      </c>
      <c r="AT21" s="9" t="s">
        <v>55</v>
      </c>
      <c r="AW21" s="7"/>
      <c r="AY21" s="17" t="s">
        <v>26</v>
      </c>
      <c r="AZ21" s="13">
        <v>4</v>
      </c>
      <c r="BA21" s="9" t="s">
        <v>55</v>
      </c>
      <c r="BD21" s="7"/>
      <c r="BF21" s="17" t="s">
        <v>26</v>
      </c>
      <c r="BG21" s="13">
        <v>4</v>
      </c>
      <c r="BH21" s="9" t="s">
        <v>55</v>
      </c>
      <c r="BK21" s="7"/>
      <c r="BM21" s="17" t="s">
        <v>26</v>
      </c>
      <c r="BN21" s="13">
        <v>4</v>
      </c>
      <c r="BO21" s="9" t="s">
        <v>55</v>
      </c>
      <c r="BR21" s="7"/>
      <c r="BT21" s="17" t="s">
        <v>26</v>
      </c>
      <c r="BU21" s="13">
        <v>4</v>
      </c>
      <c r="BV21" s="9" t="s">
        <v>55</v>
      </c>
      <c r="BY21" s="7"/>
      <c r="CA21" s="17" t="s">
        <v>26</v>
      </c>
      <c r="CB21" s="13">
        <v>4</v>
      </c>
      <c r="CC21" s="9" t="s">
        <v>55</v>
      </c>
      <c r="CF21" s="7"/>
      <c r="CH21" s="17" t="s">
        <v>26</v>
      </c>
      <c r="CI21" s="13">
        <v>12</v>
      </c>
      <c r="CJ21" s="9" t="s">
        <v>110</v>
      </c>
      <c r="CM21" s="7"/>
      <c r="CO21" s="17" t="s">
        <v>26</v>
      </c>
      <c r="CP21" s="13">
        <v>12</v>
      </c>
      <c r="CQ21" s="9" t="s">
        <v>110</v>
      </c>
      <c r="CT21" s="7"/>
      <c r="CV21" s="17" t="s">
        <v>26</v>
      </c>
      <c r="CW21" s="13">
        <v>12</v>
      </c>
      <c r="CX21" s="9" t="s">
        <v>110</v>
      </c>
    </row>
    <row r="22" spans="2:104" x14ac:dyDescent="0.2">
      <c r="G22" s="7"/>
      <c r="N22" s="7"/>
      <c r="U22" s="7"/>
      <c r="AB22" s="7"/>
      <c r="AI22" s="7"/>
      <c r="AP22" s="7"/>
      <c r="AW22" s="7"/>
      <c r="BD22" s="7"/>
      <c r="BK22" s="7"/>
      <c r="BR22" s="7"/>
      <c r="BY22" s="7"/>
      <c r="CF22" s="7"/>
      <c r="CM22" s="7"/>
      <c r="CT22" s="7"/>
    </row>
    <row r="23" spans="2:104" x14ac:dyDescent="0.2">
      <c r="G23" s="7"/>
      <c r="N23" s="7"/>
      <c r="U23" s="7"/>
      <c r="AB23" s="7"/>
      <c r="AI23" s="7"/>
      <c r="AP23" s="7"/>
      <c r="AW23" s="7"/>
      <c r="BD23" s="7"/>
      <c r="BK23" s="7"/>
      <c r="BR23" s="7"/>
      <c r="BY23" s="7"/>
      <c r="CF23" s="7"/>
      <c r="CM23" s="7"/>
      <c r="CT23" s="7"/>
    </row>
    <row r="24" spans="2:104" x14ac:dyDescent="0.2">
      <c r="B24" s="17" t="s">
        <v>27</v>
      </c>
      <c r="C24" s="18">
        <v>12</v>
      </c>
      <c r="G24" s="7"/>
      <c r="I24" s="17" t="s">
        <v>27</v>
      </c>
      <c r="J24" s="18">
        <v>12</v>
      </c>
      <c r="N24" s="7"/>
      <c r="P24" s="17" t="s">
        <v>27</v>
      </c>
      <c r="Q24" s="18">
        <v>12</v>
      </c>
      <c r="U24" s="7"/>
      <c r="W24" s="17" t="s">
        <v>27</v>
      </c>
      <c r="X24" s="18">
        <v>12</v>
      </c>
      <c r="AB24" s="7"/>
      <c r="AD24" s="17" t="s">
        <v>27</v>
      </c>
      <c r="AE24" s="18">
        <v>12</v>
      </c>
      <c r="AI24" s="7"/>
      <c r="AK24" s="17" t="s">
        <v>27</v>
      </c>
      <c r="AL24" s="18">
        <v>12</v>
      </c>
      <c r="AP24" s="7"/>
      <c r="AR24" s="17" t="s">
        <v>27</v>
      </c>
      <c r="AS24" s="18">
        <v>12</v>
      </c>
      <c r="AW24" s="7"/>
      <c r="AY24" s="17" t="s">
        <v>27</v>
      </c>
      <c r="AZ24" s="18">
        <v>12</v>
      </c>
      <c r="BD24" s="7"/>
      <c r="BF24" s="17" t="s">
        <v>27</v>
      </c>
      <c r="BG24" s="18">
        <v>12</v>
      </c>
      <c r="BK24" s="7"/>
      <c r="BM24" s="17" t="s">
        <v>27</v>
      </c>
      <c r="BN24" s="18">
        <v>12</v>
      </c>
      <c r="BR24" s="7"/>
      <c r="BT24" s="17" t="s">
        <v>27</v>
      </c>
      <c r="BU24" s="18">
        <v>12</v>
      </c>
      <c r="BY24" s="7"/>
      <c r="CA24" s="17" t="s">
        <v>27</v>
      </c>
      <c r="CB24" s="18">
        <v>12</v>
      </c>
      <c r="CF24" s="7"/>
      <c r="CH24" s="17" t="s">
        <v>27</v>
      </c>
      <c r="CI24" s="18">
        <v>36</v>
      </c>
      <c r="CM24" s="7"/>
      <c r="CO24" s="17" t="s">
        <v>27</v>
      </c>
      <c r="CP24" s="18">
        <v>36</v>
      </c>
      <c r="CT24" s="7"/>
      <c r="CV24" s="17" t="s">
        <v>27</v>
      </c>
      <c r="CW24" s="18">
        <v>36</v>
      </c>
    </row>
    <row r="25" spans="2:104" x14ac:dyDescent="0.2">
      <c r="B25" s="17" t="s">
        <v>28</v>
      </c>
      <c r="C25" s="18">
        <v>12</v>
      </c>
      <c r="G25" s="7"/>
      <c r="I25" s="17" t="s">
        <v>28</v>
      </c>
      <c r="J25" s="18">
        <v>12</v>
      </c>
      <c r="N25" s="7"/>
      <c r="P25" s="17" t="s">
        <v>28</v>
      </c>
      <c r="Q25" s="18">
        <v>12</v>
      </c>
      <c r="U25" s="7"/>
      <c r="W25" s="17" t="s">
        <v>28</v>
      </c>
      <c r="X25" s="18">
        <v>12</v>
      </c>
      <c r="AB25" s="7"/>
      <c r="AD25" s="17" t="s">
        <v>28</v>
      </c>
      <c r="AE25" s="18">
        <v>12</v>
      </c>
      <c r="AI25" s="7"/>
      <c r="AK25" s="17" t="s">
        <v>28</v>
      </c>
      <c r="AL25" s="18">
        <v>12</v>
      </c>
      <c r="AP25" s="7"/>
      <c r="AR25" s="17" t="s">
        <v>28</v>
      </c>
      <c r="AS25" s="18">
        <v>12</v>
      </c>
      <c r="AW25" s="7"/>
      <c r="AY25" s="17" t="s">
        <v>28</v>
      </c>
      <c r="AZ25" s="18">
        <v>12</v>
      </c>
      <c r="BD25" s="7"/>
      <c r="BF25" s="17" t="s">
        <v>28</v>
      </c>
      <c r="BG25" s="18">
        <v>12</v>
      </c>
      <c r="BK25" s="7"/>
      <c r="BM25" s="17" t="s">
        <v>28</v>
      </c>
      <c r="BN25" s="18">
        <v>12</v>
      </c>
      <c r="BR25" s="7"/>
      <c r="BT25" s="17" t="s">
        <v>28</v>
      </c>
      <c r="BU25" s="18">
        <v>12</v>
      </c>
      <c r="BY25" s="7"/>
      <c r="CA25" s="17" t="s">
        <v>28</v>
      </c>
      <c r="CB25" s="18">
        <v>12</v>
      </c>
      <c r="CF25" s="7"/>
      <c r="CH25" s="17" t="s">
        <v>28</v>
      </c>
      <c r="CI25" s="18">
        <v>36</v>
      </c>
      <c r="CM25" s="7"/>
      <c r="CO25" s="17" t="s">
        <v>28</v>
      </c>
      <c r="CP25" s="18">
        <v>36</v>
      </c>
      <c r="CT25" s="7"/>
      <c r="CV25" s="17" t="s">
        <v>28</v>
      </c>
      <c r="CW25" s="18">
        <v>34</v>
      </c>
    </row>
    <row r="26" spans="2:104" x14ac:dyDescent="0.2">
      <c r="G26" s="7"/>
      <c r="N26" s="7"/>
      <c r="U26" s="7"/>
      <c r="AB26" s="7"/>
      <c r="AI26" s="7"/>
      <c r="AP26" s="7"/>
      <c r="AW26" s="7"/>
      <c r="BD26" s="7"/>
      <c r="BK26" s="7"/>
      <c r="BR26" s="7"/>
      <c r="BY26" s="7"/>
      <c r="CF26" s="7"/>
      <c r="CM26" s="7"/>
      <c r="CT26" s="7"/>
    </row>
    <row r="27" spans="2:104" x14ac:dyDescent="0.2">
      <c r="G27" s="7"/>
      <c r="N27" s="7"/>
      <c r="U27" s="7"/>
      <c r="AB27" s="7"/>
      <c r="AI27" s="7"/>
      <c r="AP27" s="7"/>
      <c r="AW27" s="7"/>
      <c r="BD27" s="7"/>
      <c r="BK27" s="7"/>
      <c r="BR27" s="7"/>
      <c r="BY27" s="7"/>
      <c r="CF27" s="7"/>
      <c r="CM27" s="7"/>
      <c r="CT27" s="7"/>
    </row>
    <row r="28" spans="2:104" x14ac:dyDescent="0.2">
      <c r="G28" s="7"/>
      <c r="N28" s="7"/>
      <c r="U28" s="7"/>
      <c r="AB28" s="7"/>
      <c r="AI28" s="7"/>
      <c r="AP28" s="7"/>
      <c r="AW28" s="7"/>
      <c r="BD28" s="7"/>
      <c r="BK28" s="7"/>
      <c r="BR28" s="7"/>
      <c r="BY28" s="7"/>
      <c r="CF28" s="7"/>
      <c r="CM28" s="7"/>
      <c r="CT28" s="7"/>
    </row>
    <row r="29" spans="2:104" x14ac:dyDescent="0.2">
      <c r="B29" s="38" t="s">
        <v>30</v>
      </c>
      <c r="C29" s="38"/>
      <c r="D29" s="38"/>
      <c r="E29" s="38"/>
      <c r="F29" s="38"/>
      <c r="G29" s="7"/>
      <c r="I29" s="38" t="s">
        <v>30</v>
      </c>
      <c r="J29" s="38"/>
      <c r="K29" s="38"/>
      <c r="L29" s="38"/>
      <c r="M29" s="38"/>
      <c r="N29" s="7"/>
      <c r="P29" s="38" t="s">
        <v>30</v>
      </c>
      <c r="Q29" s="38"/>
      <c r="R29" s="38"/>
      <c r="S29" s="38"/>
      <c r="T29" s="38"/>
      <c r="U29" s="7"/>
      <c r="W29" s="38" t="s">
        <v>30</v>
      </c>
      <c r="X29" s="38"/>
      <c r="Y29" s="38"/>
      <c r="Z29" s="38"/>
      <c r="AA29" s="38"/>
      <c r="AB29" s="7"/>
      <c r="AD29" s="38" t="s">
        <v>30</v>
      </c>
      <c r="AE29" s="38"/>
      <c r="AF29" s="38"/>
      <c r="AG29" s="38"/>
      <c r="AH29" s="38"/>
      <c r="AI29" s="7"/>
      <c r="AK29" s="38" t="s">
        <v>30</v>
      </c>
      <c r="AL29" s="38"/>
      <c r="AM29" s="38"/>
      <c r="AN29" s="38"/>
      <c r="AO29" s="38"/>
      <c r="AP29" s="7"/>
      <c r="AR29" s="38" t="s">
        <v>30</v>
      </c>
      <c r="AS29" s="38"/>
      <c r="AT29" s="38"/>
      <c r="AU29" s="38"/>
      <c r="AV29" s="38"/>
      <c r="AW29" s="7"/>
      <c r="AY29" s="38" t="s">
        <v>30</v>
      </c>
      <c r="AZ29" s="38"/>
      <c r="BA29" s="38"/>
      <c r="BB29" s="38"/>
      <c r="BC29" s="38"/>
      <c r="BD29" s="7"/>
      <c r="BF29" s="38" t="s">
        <v>30</v>
      </c>
      <c r="BG29" s="38"/>
      <c r="BH29" s="38"/>
      <c r="BI29" s="38"/>
      <c r="BJ29" s="38"/>
      <c r="BK29" s="7"/>
      <c r="BM29" s="38" t="s">
        <v>30</v>
      </c>
      <c r="BN29" s="38"/>
      <c r="BO29" s="38"/>
      <c r="BP29" s="38"/>
      <c r="BQ29" s="38"/>
      <c r="BR29" s="7"/>
      <c r="BT29" s="38" t="s">
        <v>30</v>
      </c>
      <c r="BU29" s="38"/>
      <c r="BV29" s="38"/>
      <c r="BW29" s="38"/>
      <c r="BX29" s="38"/>
      <c r="BY29" s="7"/>
      <c r="CA29" s="38" t="s">
        <v>30</v>
      </c>
      <c r="CB29" s="38"/>
      <c r="CC29" s="38"/>
      <c r="CD29" s="38"/>
      <c r="CE29" s="38"/>
      <c r="CF29" s="7"/>
      <c r="CH29" s="38" t="s">
        <v>30</v>
      </c>
      <c r="CI29" s="38"/>
      <c r="CJ29" s="38"/>
      <c r="CK29" s="38"/>
      <c r="CL29" s="38"/>
      <c r="CM29" s="7"/>
      <c r="CO29" s="38" t="s">
        <v>30</v>
      </c>
      <c r="CP29" s="38"/>
      <c r="CQ29" s="38"/>
      <c r="CR29" s="38"/>
      <c r="CS29" s="38"/>
      <c r="CT29" s="7"/>
      <c r="CV29" s="38" t="s">
        <v>30</v>
      </c>
      <c r="CW29" s="38"/>
      <c r="CX29" s="38"/>
      <c r="CY29" s="38"/>
      <c r="CZ29" s="38"/>
    </row>
    <row r="30" spans="2:104" x14ac:dyDescent="0.2">
      <c r="B30" s="17" t="s">
        <v>31</v>
      </c>
      <c r="C30" s="17" t="s">
        <v>32</v>
      </c>
      <c r="D30" s="17" t="s">
        <v>33</v>
      </c>
      <c r="E30" s="17" t="s">
        <v>34</v>
      </c>
      <c r="F30" s="17" t="s">
        <v>35</v>
      </c>
      <c r="G30" s="7"/>
      <c r="I30" s="17" t="s">
        <v>31</v>
      </c>
      <c r="J30" s="17" t="s">
        <v>32</v>
      </c>
      <c r="K30" s="17" t="s">
        <v>33</v>
      </c>
      <c r="L30" s="17" t="s">
        <v>34</v>
      </c>
      <c r="M30" s="17" t="s">
        <v>35</v>
      </c>
      <c r="N30" s="7"/>
      <c r="P30" s="17" t="s">
        <v>31</v>
      </c>
      <c r="Q30" s="17" t="s">
        <v>32</v>
      </c>
      <c r="R30" s="17" t="s">
        <v>33</v>
      </c>
      <c r="S30" s="17" t="s">
        <v>34</v>
      </c>
      <c r="T30" s="17" t="s">
        <v>35</v>
      </c>
      <c r="U30" s="7"/>
      <c r="W30" s="17" t="s">
        <v>31</v>
      </c>
      <c r="X30" s="17" t="s">
        <v>32</v>
      </c>
      <c r="Y30" s="17" t="s">
        <v>33</v>
      </c>
      <c r="Z30" s="17" t="s">
        <v>34</v>
      </c>
      <c r="AA30" s="17" t="s">
        <v>35</v>
      </c>
      <c r="AB30" s="7"/>
      <c r="AD30" s="17" t="s">
        <v>31</v>
      </c>
      <c r="AE30" s="17" t="s">
        <v>32</v>
      </c>
      <c r="AF30" s="17" t="s">
        <v>33</v>
      </c>
      <c r="AG30" s="17" t="s">
        <v>34</v>
      </c>
      <c r="AH30" s="17" t="s">
        <v>35</v>
      </c>
      <c r="AI30" s="7"/>
      <c r="AK30" s="17" t="s">
        <v>31</v>
      </c>
      <c r="AL30" s="17" t="s">
        <v>32</v>
      </c>
      <c r="AM30" s="17" t="s">
        <v>33</v>
      </c>
      <c r="AN30" s="17" t="s">
        <v>34</v>
      </c>
      <c r="AO30" s="17" t="s">
        <v>35</v>
      </c>
      <c r="AP30" s="7"/>
      <c r="AR30" s="17" t="s">
        <v>31</v>
      </c>
      <c r="AS30" s="17" t="s">
        <v>32</v>
      </c>
      <c r="AT30" s="17" t="s">
        <v>33</v>
      </c>
      <c r="AU30" s="17" t="s">
        <v>34</v>
      </c>
      <c r="AV30" s="17" t="s">
        <v>35</v>
      </c>
      <c r="AW30" s="7"/>
      <c r="AY30" s="17" t="s">
        <v>31</v>
      </c>
      <c r="AZ30" s="17" t="s">
        <v>32</v>
      </c>
      <c r="BA30" s="17" t="s">
        <v>33</v>
      </c>
      <c r="BB30" s="17" t="s">
        <v>34</v>
      </c>
      <c r="BC30" s="17" t="s">
        <v>35</v>
      </c>
      <c r="BD30" s="7"/>
      <c r="BF30" s="17" t="s">
        <v>31</v>
      </c>
      <c r="BG30" s="17" t="s">
        <v>32</v>
      </c>
      <c r="BH30" s="17" t="s">
        <v>33</v>
      </c>
      <c r="BI30" s="17" t="s">
        <v>34</v>
      </c>
      <c r="BJ30" s="17" t="s">
        <v>35</v>
      </c>
      <c r="BK30" s="7"/>
      <c r="BM30" s="17" t="s">
        <v>31</v>
      </c>
      <c r="BN30" s="17" t="s">
        <v>32</v>
      </c>
      <c r="BO30" s="17" t="s">
        <v>33</v>
      </c>
      <c r="BP30" s="17" t="s">
        <v>34</v>
      </c>
      <c r="BQ30" s="17" t="s">
        <v>35</v>
      </c>
      <c r="BR30" s="7"/>
      <c r="BT30" s="17" t="s">
        <v>31</v>
      </c>
      <c r="BU30" s="17" t="s">
        <v>32</v>
      </c>
      <c r="BV30" s="17" t="s">
        <v>33</v>
      </c>
      <c r="BW30" s="17" t="s">
        <v>34</v>
      </c>
      <c r="BX30" s="17" t="s">
        <v>35</v>
      </c>
      <c r="BY30" s="7"/>
      <c r="CA30" s="17" t="s">
        <v>31</v>
      </c>
      <c r="CB30" s="17" t="s">
        <v>32</v>
      </c>
      <c r="CC30" s="17" t="s">
        <v>33</v>
      </c>
      <c r="CD30" s="17" t="s">
        <v>34</v>
      </c>
      <c r="CE30" s="17" t="s">
        <v>35</v>
      </c>
      <c r="CF30" s="7"/>
      <c r="CH30" s="17" t="s">
        <v>31</v>
      </c>
      <c r="CI30" s="17" t="s">
        <v>32</v>
      </c>
      <c r="CJ30" s="17" t="s">
        <v>33</v>
      </c>
      <c r="CK30" s="17" t="s">
        <v>34</v>
      </c>
      <c r="CL30" s="17" t="s">
        <v>35</v>
      </c>
      <c r="CM30" s="7"/>
      <c r="CO30" s="17" t="s">
        <v>31</v>
      </c>
      <c r="CP30" s="17" t="s">
        <v>32</v>
      </c>
      <c r="CQ30" s="17" t="s">
        <v>33</v>
      </c>
      <c r="CR30" s="17" t="s">
        <v>34</v>
      </c>
      <c r="CS30" s="17" t="s">
        <v>35</v>
      </c>
      <c r="CT30" s="7"/>
      <c r="CV30" s="17" t="s">
        <v>31</v>
      </c>
      <c r="CW30" s="17" t="s">
        <v>32</v>
      </c>
      <c r="CX30" s="17" t="s">
        <v>33</v>
      </c>
      <c r="CY30" s="17" t="s">
        <v>34</v>
      </c>
      <c r="CZ30" s="17" t="s">
        <v>35</v>
      </c>
    </row>
    <row r="31" spans="2:104" x14ac:dyDescent="0.2">
      <c r="B31" s="17" t="s">
        <v>25</v>
      </c>
      <c r="C31" s="13">
        <v>2</v>
      </c>
      <c r="D31" s="13">
        <v>6</v>
      </c>
      <c r="E31" s="13">
        <v>1.33</v>
      </c>
      <c r="F31" s="9">
        <v>0.33160000000000001</v>
      </c>
      <c r="G31" s="7"/>
      <c r="I31" s="17" t="s">
        <v>25</v>
      </c>
      <c r="J31" s="13">
        <v>2</v>
      </c>
      <c r="K31" s="13">
        <v>9</v>
      </c>
      <c r="L31" s="13">
        <v>0.97</v>
      </c>
      <c r="M31" s="9">
        <v>0.41620000000000001</v>
      </c>
      <c r="N31" s="7"/>
      <c r="P31" s="17" t="s">
        <v>25</v>
      </c>
      <c r="Q31" s="13">
        <v>2</v>
      </c>
      <c r="R31" s="13">
        <v>6</v>
      </c>
      <c r="S31" s="13">
        <v>2.39</v>
      </c>
      <c r="T31" s="9">
        <v>0.17249999999999999</v>
      </c>
      <c r="U31" s="7"/>
      <c r="W31" s="17" t="s">
        <v>25</v>
      </c>
      <c r="X31" s="13">
        <v>2</v>
      </c>
      <c r="Y31" s="13">
        <v>6</v>
      </c>
      <c r="Z31" s="13">
        <v>0.23</v>
      </c>
      <c r="AA31" s="9">
        <v>0.79869999999999997</v>
      </c>
      <c r="AB31" s="7"/>
      <c r="AD31" s="17" t="s">
        <v>25</v>
      </c>
      <c r="AE31" s="13">
        <v>2</v>
      </c>
      <c r="AF31" s="13">
        <v>6</v>
      </c>
      <c r="AG31" s="13">
        <v>7.84</v>
      </c>
      <c r="AH31" s="9">
        <v>2.12E-2</v>
      </c>
      <c r="AI31" s="7"/>
      <c r="AK31" s="17" t="s">
        <v>25</v>
      </c>
      <c r="AL31" s="13">
        <v>2</v>
      </c>
      <c r="AM31" s="13">
        <v>9</v>
      </c>
      <c r="AN31" s="13">
        <v>3.05</v>
      </c>
      <c r="AO31" s="9">
        <v>9.74E-2</v>
      </c>
      <c r="AP31" s="7"/>
      <c r="AR31" s="17" t="s">
        <v>25</v>
      </c>
      <c r="AS31" s="13">
        <v>2</v>
      </c>
      <c r="AT31" s="13">
        <v>6</v>
      </c>
      <c r="AU31" s="13">
        <v>0.02</v>
      </c>
      <c r="AV31" s="9">
        <v>0.98470000000000002</v>
      </c>
      <c r="AW31" s="7"/>
      <c r="AY31" s="17" t="s">
        <v>25</v>
      </c>
      <c r="AZ31" s="13">
        <v>2</v>
      </c>
      <c r="BA31" s="13">
        <v>6</v>
      </c>
      <c r="BB31" s="13">
        <v>1.84</v>
      </c>
      <c r="BC31" s="9">
        <v>0.2382</v>
      </c>
      <c r="BD31" s="7"/>
      <c r="BF31" s="17" t="s">
        <v>25</v>
      </c>
      <c r="BG31" s="13">
        <v>2</v>
      </c>
      <c r="BH31" s="13">
        <v>6</v>
      </c>
      <c r="BI31" s="13">
        <v>3.76</v>
      </c>
      <c r="BJ31" s="9">
        <v>8.7599999999999997E-2</v>
      </c>
      <c r="BK31" s="7"/>
      <c r="BM31" s="17" t="s">
        <v>25</v>
      </c>
      <c r="BN31" s="13">
        <v>2</v>
      </c>
      <c r="BO31" s="13">
        <v>6</v>
      </c>
      <c r="BP31" s="13">
        <v>2.4700000000000002</v>
      </c>
      <c r="BQ31" s="9">
        <v>0.16500000000000001</v>
      </c>
      <c r="BR31" s="7"/>
      <c r="BT31" s="17" t="s">
        <v>25</v>
      </c>
      <c r="BU31" s="13">
        <v>2</v>
      </c>
      <c r="BV31" s="13">
        <v>9</v>
      </c>
      <c r="BW31" s="13">
        <v>1.33</v>
      </c>
      <c r="BX31" s="9">
        <v>0.31169999999999998</v>
      </c>
      <c r="BY31" s="7"/>
      <c r="CA31" s="17" t="s">
        <v>25</v>
      </c>
      <c r="CB31" s="13">
        <v>2</v>
      </c>
      <c r="CC31" s="13">
        <v>6</v>
      </c>
      <c r="CD31" s="13">
        <v>5.28</v>
      </c>
      <c r="CE31" s="9">
        <v>4.7500000000000001E-2</v>
      </c>
      <c r="CF31" s="7"/>
      <c r="CH31" s="17" t="s">
        <v>25</v>
      </c>
      <c r="CI31" s="13">
        <v>2</v>
      </c>
      <c r="CJ31" s="13">
        <v>22</v>
      </c>
      <c r="CK31" s="13">
        <v>1.33</v>
      </c>
      <c r="CL31" s="9">
        <v>0.28399999999999997</v>
      </c>
      <c r="CM31" s="7"/>
      <c r="CO31" s="17" t="s">
        <v>25</v>
      </c>
      <c r="CP31" s="13">
        <v>2</v>
      </c>
      <c r="CQ31" s="13">
        <v>22</v>
      </c>
      <c r="CR31" s="13">
        <v>6.9</v>
      </c>
      <c r="CS31" s="9">
        <v>4.7000000000000002E-3</v>
      </c>
      <c r="CT31" s="7"/>
      <c r="CV31" s="17" t="s">
        <v>25</v>
      </c>
      <c r="CW31" s="13">
        <v>2</v>
      </c>
      <c r="CX31" s="13">
        <v>20.6</v>
      </c>
      <c r="CY31" s="13">
        <v>15.66</v>
      </c>
      <c r="CZ31" s="9" t="s">
        <v>93</v>
      </c>
    </row>
    <row r="32" spans="2:104" x14ac:dyDescent="0.2">
      <c r="G32" s="7"/>
      <c r="N32" s="7"/>
      <c r="U32" s="7"/>
      <c r="AB32" s="7"/>
      <c r="AI32" s="7"/>
      <c r="AP32" s="7"/>
      <c r="AW32" s="7"/>
      <c r="BD32" s="7"/>
      <c r="BK32" s="7"/>
      <c r="BR32" s="7"/>
      <c r="BY32" s="7"/>
      <c r="CF32" s="7"/>
      <c r="CM32" s="7"/>
      <c r="CT32" s="7"/>
    </row>
    <row r="33" spans="2:104" x14ac:dyDescent="0.2">
      <c r="G33" s="7"/>
      <c r="N33" s="7"/>
      <c r="U33" s="7"/>
      <c r="AB33" s="7"/>
      <c r="AI33" s="7"/>
      <c r="AP33" s="7"/>
      <c r="AW33" s="7"/>
      <c r="BD33" s="7"/>
      <c r="BK33" s="7"/>
      <c r="BR33" s="7"/>
      <c r="BY33" s="7"/>
      <c r="CF33" s="7"/>
      <c r="CM33" s="7"/>
      <c r="CT33" s="7"/>
    </row>
    <row r="34" spans="2:104" x14ac:dyDescent="0.2">
      <c r="G34" s="7"/>
      <c r="N34" s="7"/>
      <c r="U34" s="7"/>
      <c r="AB34" s="7"/>
      <c r="AI34" s="7"/>
      <c r="AP34" s="7"/>
      <c r="AW34" s="7"/>
      <c r="BD34" s="7"/>
      <c r="BK34" s="7"/>
      <c r="BR34" s="7"/>
      <c r="BY34" s="7"/>
      <c r="CF34" s="7"/>
      <c r="CM34" s="7"/>
      <c r="CT34" s="7"/>
    </row>
    <row r="35" spans="2:104" x14ac:dyDescent="0.2">
      <c r="B35" s="14"/>
      <c r="C35" s="14"/>
      <c r="D35" s="14"/>
      <c r="E35" s="14"/>
      <c r="F35" s="14"/>
      <c r="G35" s="7"/>
      <c r="I35" s="14"/>
      <c r="J35" s="14"/>
      <c r="K35" s="14"/>
      <c r="L35" s="14"/>
      <c r="M35" s="14"/>
      <c r="N35" s="7"/>
      <c r="P35" s="14"/>
      <c r="Q35" s="14"/>
      <c r="R35" s="14"/>
      <c r="S35" s="14"/>
      <c r="T35" s="14"/>
      <c r="U35" s="7"/>
      <c r="W35" s="14"/>
      <c r="X35" s="14"/>
      <c r="Y35" s="14"/>
      <c r="Z35" s="14"/>
      <c r="AA35" s="14"/>
      <c r="AB35" s="7"/>
      <c r="AD35" s="14"/>
      <c r="AE35" s="14"/>
      <c r="AF35" s="14"/>
      <c r="AG35" s="14"/>
      <c r="AH35" s="14"/>
      <c r="AI35" s="7"/>
      <c r="AK35" s="14"/>
      <c r="AL35" s="14"/>
      <c r="AM35" s="14"/>
      <c r="AN35" s="14"/>
      <c r="AO35" s="14"/>
      <c r="AP35" s="7"/>
      <c r="AR35" s="14"/>
      <c r="AS35" s="14"/>
      <c r="AT35" s="14"/>
      <c r="AU35" s="14"/>
      <c r="AV35" s="14"/>
      <c r="AW35" s="7"/>
      <c r="AY35" s="14"/>
      <c r="AZ35" s="14"/>
      <c r="BA35" s="14"/>
      <c r="BB35" s="14"/>
      <c r="BC35" s="14"/>
      <c r="BD35" s="7"/>
      <c r="BF35" s="14"/>
      <c r="BG35" s="14"/>
      <c r="BH35" s="14"/>
      <c r="BI35" s="14"/>
      <c r="BJ35" s="14"/>
      <c r="BK35" s="7"/>
      <c r="BM35" s="14"/>
      <c r="BN35" s="14"/>
      <c r="BO35" s="14"/>
      <c r="BP35" s="14"/>
      <c r="BQ35" s="14"/>
      <c r="BR35" s="7"/>
      <c r="BT35" s="14"/>
      <c r="BU35" s="14"/>
      <c r="BV35" s="14"/>
      <c r="BW35" s="14"/>
      <c r="BX35" s="14"/>
      <c r="BY35" s="7"/>
      <c r="CA35" s="14"/>
      <c r="CB35" s="14"/>
      <c r="CC35" s="14"/>
      <c r="CD35" s="14"/>
      <c r="CE35" s="14"/>
      <c r="CF35" s="7"/>
      <c r="CH35" s="14"/>
      <c r="CI35" s="14"/>
      <c r="CJ35" s="14"/>
      <c r="CK35" s="14"/>
      <c r="CL35" s="14"/>
      <c r="CM35" s="7"/>
      <c r="CO35" s="14"/>
      <c r="CP35" s="14"/>
      <c r="CQ35" s="14"/>
      <c r="CR35" s="14"/>
      <c r="CS35" s="14"/>
      <c r="CT35" s="7"/>
      <c r="CV35" s="14"/>
      <c r="CW35" s="14"/>
      <c r="CX35" s="14"/>
      <c r="CY35" s="14"/>
      <c r="CZ35" s="14"/>
    </row>
    <row r="36" spans="2:104" x14ac:dyDescent="0.2">
      <c r="B36" s="38" t="s">
        <v>37</v>
      </c>
      <c r="C36" s="38"/>
      <c r="D36" s="38"/>
      <c r="G36" s="7"/>
      <c r="I36" s="38" t="s">
        <v>37</v>
      </c>
      <c r="J36" s="38"/>
      <c r="K36" s="38"/>
      <c r="N36" s="7"/>
      <c r="P36" s="38" t="s">
        <v>37</v>
      </c>
      <c r="Q36" s="38"/>
      <c r="R36" s="38"/>
      <c r="U36" s="7"/>
      <c r="W36" s="38" t="s">
        <v>37</v>
      </c>
      <c r="X36" s="38"/>
      <c r="Y36" s="38"/>
      <c r="AB36" s="7"/>
      <c r="AD36" s="38" t="s">
        <v>37</v>
      </c>
      <c r="AE36" s="38"/>
      <c r="AF36" s="38"/>
      <c r="AI36" s="7"/>
      <c r="AK36" s="38" t="s">
        <v>37</v>
      </c>
      <c r="AL36" s="38"/>
      <c r="AM36" s="38"/>
      <c r="AP36" s="7"/>
      <c r="AR36" s="38" t="s">
        <v>37</v>
      </c>
      <c r="AS36" s="38"/>
      <c r="AT36" s="38"/>
      <c r="AW36" s="7"/>
      <c r="AY36" s="38" t="s">
        <v>37</v>
      </c>
      <c r="AZ36" s="38"/>
      <c r="BA36" s="38"/>
      <c r="BD36" s="7"/>
      <c r="BF36" s="38" t="s">
        <v>37</v>
      </c>
      <c r="BG36" s="38"/>
      <c r="BH36" s="38"/>
      <c r="BK36" s="7"/>
      <c r="BM36" s="38" t="s">
        <v>37</v>
      </c>
      <c r="BN36" s="38"/>
      <c r="BO36" s="38"/>
      <c r="BR36" s="7"/>
      <c r="BT36" s="38" t="s">
        <v>37</v>
      </c>
      <c r="BU36" s="38"/>
      <c r="BV36" s="38"/>
      <c r="BY36" s="7"/>
      <c r="CA36" s="38" t="s">
        <v>37</v>
      </c>
      <c r="CB36" s="38"/>
      <c r="CC36" s="38"/>
      <c r="CF36" s="7"/>
      <c r="CH36" s="38" t="s">
        <v>37</v>
      </c>
      <c r="CI36" s="38"/>
      <c r="CJ36" s="38"/>
      <c r="CM36" s="7"/>
      <c r="CO36" s="38" t="s">
        <v>37</v>
      </c>
      <c r="CP36" s="38"/>
      <c r="CQ36" s="38"/>
      <c r="CT36" s="7"/>
      <c r="CV36" s="38" t="s">
        <v>37</v>
      </c>
      <c r="CW36" s="38"/>
      <c r="CX36" s="38"/>
    </row>
    <row r="37" spans="2:104" x14ac:dyDescent="0.2">
      <c r="B37" s="38" t="s">
        <v>38</v>
      </c>
      <c r="C37" s="38"/>
      <c r="D37" s="38"/>
      <c r="G37" s="7"/>
      <c r="I37" s="38" t="s">
        <v>38</v>
      </c>
      <c r="J37" s="38"/>
      <c r="K37" s="38"/>
      <c r="N37" s="7"/>
      <c r="P37" s="38" t="s">
        <v>38</v>
      </c>
      <c r="Q37" s="38"/>
      <c r="R37" s="38"/>
      <c r="U37" s="7"/>
      <c r="W37" s="38" t="s">
        <v>38</v>
      </c>
      <c r="X37" s="38"/>
      <c r="Y37" s="38"/>
      <c r="AB37" s="7"/>
      <c r="AD37" s="38" t="s">
        <v>38</v>
      </c>
      <c r="AE37" s="38"/>
      <c r="AF37" s="38"/>
      <c r="AI37" s="7"/>
      <c r="AK37" s="38" t="s">
        <v>38</v>
      </c>
      <c r="AL37" s="38"/>
      <c r="AM37" s="38"/>
      <c r="AP37" s="7"/>
      <c r="AR37" s="38" t="s">
        <v>38</v>
      </c>
      <c r="AS37" s="38"/>
      <c r="AT37" s="38"/>
      <c r="AW37" s="7"/>
      <c r="AY37" s="38" t="s">
        <v>38</v>
      </c>
      <c r="AZ37" s="38"/>
      <c r="BA37" s="38"/>
      <c r="BD37" s="7"/>
      <c r="BF37" s="38" t="s">
        <v>38</v>
      </c>
      <c r="BG37" s="38"/>
      <c r="BH37" s="38"/>
      <c r="BK37" s="7"/>
      <c r="BM37" s="38" t="s">
        <v>38</v>
      </c>
      <c r="BN37" s="38"/>
      <c r="BO37" s="38"/>
      <c r="BR37" s="7"/>
      <c r="BT37" s="38" t="s">
        <v>38</v>
      </c>
      <c r="BU37" s="38"/>
      <c r="BV37" s="38"/>
      <c r="BY37" s="7"/>
      <c r="CA37" s="38" t="s">
        <v>38</v>
      </c>
      <c r="CB37" s="38"/>
      <c r="CC37" s="38"/>
      <c r="CF37" s="7"/>
      <c r="CH37" s="38" t="s">
        <v>38</v>
      </c>
      <c r="CI37" s="38"/>
      <c r="CJ37" s="38"/>
      <c r="CM37" s="7"/>
      <c r="CO37" s="38" t="s">
        <v>38</v>
      </c>
      <c r="CP37" s="38"/>
      <c r="CQ37" s="38"/>
      <c r="CT37" s="7"/>
      <c r="CV37" s="38" t="s">
        <v>38</v>
      </c>
      <c r="CW37" s="38"/>
      <c r="CX37" s="38"/>
    </row>
    <row r="38" spans="2:104" x14ac:dyDescent="0.2">
      <c r="B38" s="38" t="s">
        <v>49</v>
      </c>
      <c r="C38" s="38"/>
      <c r="D38" s="38"/>
      <c r="G38" s="7"/>
      <c r="I38" s="38" t="s">
        <v>49</v>
      </c>
      <c r="J38" s="38"/>
      <c r="K38" s="38"/>
      <c r="N38" s="7"/>
      <c r="P38" s="38" t="s">
        <v>49</v>
      </c>
      <c r="Q38" s="38"/>
      <c r="R38" s="38"/>
      <c r="U38" s="7"/>
      <c r="W38" s="38" t="s">
        <v>49</v>
      </c>
      <c r="X38" s="38"/>
      <c r="Y38" s="38"/>
      <c r="AB38" s="7"/>
      <c r="AD38" s="38" t="s">
        <v>49</v>
      </c>
      <c r="AE38" s="38"/>
      <c r="AF38" s="38"/>
      <c r="AI38" s="7"/>
      <c r="AK38" s="38" t="s">
        <v>49</v>
      </c>
      <c r="AL38" s="38"/>
      <c r="AM38" s="38"/>
      <c r="AP38" s="7"/>
      <c r="AR38" s="38" t="s">
        <v>49</v>
      </c>
      <c r="AS38" s="38"/>
      <c r="AT38" s="38"/>
      <c r="AW38" s="7"/>
      <c r="AY38" s="38" t="s">
        <v>49</v>
      </c>
      <c r="AZ38" s="38"/>
      <c r="BA38" s="38"/>
      <c r="BD38" s="7"/>
      <c r="BF38" s="38" t="s">
        <v>49</v>
      </c>
      <c r="BG38" s="38"/>
      <c r="BH38" s="38"/>
      <c r="BK38" s="7"/>
      <c r="BM38" s="38" t="s">
        <v>49</v>
      </c>
      <c r="BN38" s="38"/>
      <c r="BO38" s="38"/>
      <c r="BR38" s="7"/>
      <c r="BT38" s="38" t="s">
        <v>49</v>
      </c>
      <c r="BU38" s="38"/>
      <c r="BV38" s="38"/>
      <c r="BY38" s="7"/>
      <c r="CA38" s="38" t="s">
        <v>49</v>
      </c>
      <c r="CB38" s="38"/>
      <c r="CC38" s="38"/>
      <c r="CF38" s="7"/>
      <c r="CH38" s="38" t="s">
        <v>49</v>
      </c>
      <c r="CI38" s="38"/>
      <c r="CJ38" s="38"/>
      <c r="CM38" s="7"/>
      <c r="CO38" s="38" t="s">
        <v>49</v>
      </c>
      <c r="CP38" s="38"/>
      <c r="CQ38" s="38"/>
      <c r="CT38" s="7"/>
      <c r="CV38" s="38" t="s">
        <v>49</v>
      </c>
      <c r="CW38" s="38"/>
      <c r="CX38" s="38"/>
    </row>
    <row r="39" spans="2:104" x14ac:dyDescent="0.2">
      <c r="B39" s="17" t="s">
        <v>25</v>
      </c>
      <c r="C39" s="17" t="s">
        <v>29</v>
      </c>
      <c r="D39" s="19"/>
      <c r="G39" s="7"/>
      <c r="I39" s="17" t="s">
        <v>25</v>
      </c>
      <c r="J39" s="17" t="s">
        <v>29</v>
      </c>
      <c r="K39" s="19"/>
      <c r="N39" s="7"/>
      <c r="P39" s="17" t="s">
        <v>25</v>
      </c>
      <c r="Q39" s="17" t="s">
        <v>29</v>
      </c>
      <c r="R39" s="19"/>
      <c r="U39" s="7"/>
      <c r="W39" s="17" t="s">
        <v>25</v>
      </c>
      <c r="X39" s="17" t="s">
        <v>29</v>
      </c>
      <c r="Y39" s="19"/>
      <c r="AB39" s="7"/>
      <c r="AD39" s="17" t="s">
        <v>25</v>
      </c>
      <c r="AE39" s="17" t="s">
        <v>29</v>
      </c>
      <c r="AF39" s="19"/>
      <c r="AI39" s="7"/>
      <c r="AK39" s="17" t="s">
        <v>25</v>
      </c>
      <c r="AL39" s="17" t="s">
        <v>29</v>
      </c>
      <c r="AM39" s="19"/>
      <c r="AP39" s="7"/>
      <c r="AR39" s="17" t="s">
        <v>25</v>
      </c>
      <c r="AS39" s="17" t="s">
        <v>29</v>
      </c>
      <c r="AT39" s="19"/>
      <c r="AW39" s="7"/>
      <c r="AY39" s="17" t="s">
        <v>25</v>
      </c>
      <c r="AZ39" s="17" t="s">
        <v>29</v>
      </c>
      <c r="BA39" s="19"/>
      <c r="BD39" s="7"/>
      <c r="BF39" s="17" t="s">
        <v>25</v>
      </c>
      <c r="BG39" s="17" t="s">
        <v>29</v>
      </c>
      <c r="BH39" s="19"/>
      <c r="BK39" s="7"/>
      <c r="BM39" s="17" t="s">
        <v>25</v>
      </c>
      <c r="BN39" s="17" t="s">
        <v>29</v>
      </c>
      <c r="BO39" s="19"/>
      <c r="BR39" s="7"/>
      <c r="BT39" s="17" t="s">
        <v>25</v>
      </c>
      <c r="BU39" s="17" t="s">
        <v>29</v>
      </c>
      <c r="BV39" s="19"/>
      <c r="BY39" s="7"/>
      <c r="CA39" s="17" t="s">
        <v>25</v>
      </c>
      <c r="CB39" s="17" t="s">
        <v>29</v>
      </c>
      <c r="CC39" s="19"/>
      <c r="CF39" s="7"/>
      <c r="CH39" s="17" t="s">
        <v>25</v>
      </c>
      <c r="CI39" s="17" t="s">
        <v>29</v>
      </c>
      <c r="CJ39" s="19"/>
      <c r="CM39" s="7"/>
      <c r="CO39" s="17" t="s">
        <v>25</v>
      </c>
      <c r="CP39" s="17" t="s">
        <v>29</v>
      </c>
      <c r="CQ39" s="19"/>
      <c r="CT39" s="7"/>
      <c r="CV39" s="17" t="s">
        <v>25</v>
      </c>
      <c r="CW39" s="17" t="s">
        <v>29</v>
      </c>
      <c r="CX39" s="19"/>
    </row>
    <row r="40" spans="2:104" x14ac:dyDescent="0.2">
      <c r="B40" s="20" t="s">
        <v>4</v>
      </c>
      <c r="C40" s="20">
        <v>0.30499999999999999</v>
      </c>
      <c r="D40" s="20" t="s">
        <v>39</v>
      </c>
      <c r="G40" s="7"/>
      <c r="I40" s="21" t="s">
        <v>2</v>
      </c>
      <c r="J40" s="20">
        <v>1.2450000000000001</v>
      </c>
      <c r="K40" s="20" t="s">
        <v>39</v>
      </c>
      <c r="N40" s="7"/>
      <c r="P40" s="18" t="s">
        <v>4</v>
      </c>
      <c r="Q40" s="20">
        <v>0.09</v>
      </c>
      <c r="R40" s="20" t="s">
        <v>39</v>
      </c>
      <c r="U40" s="7"/>
      <c r="W40" s="18" t="s">
        <v>4</v>
      </c>
      <c r="X40" s="20">
        <v>0.28999999999999998</v>
      </c>
      <c r="Y40" s="20" t="s">
        <v>39</v>
      </c>
      <c r="AB40" s="7"/>
      <c r="AD40" s="21" t="s">
        <v>2</v>
      </c>
      <c r="AE40" s="20">
        <v>0.53249999999999997</v>
      </c>
      <c r="AF40" s="20" t="s">
        <v>39</v>
      </c>
      <c r="AI40" s="7"/>
      <c r="AK40" s="21" t="s">
        <v>2</v>
      </c>
      <c r="AL40" s="20">
        <v>2.5</v>
      </c>
      <c r="AM40" s="20" t="s">
        <v>39</v>
      </c>
      <c r="AP40" s="7"/>
      <c r="AR40" s="18" t="s">
        <v>4</v>
      </c>
      <c r="AS40" s="20">
        <v>0.23749999999999999</v>
      </c>
      <c r="AT40" s="20" t="s">
        <v>39</v>
      </c>
      <c r="AW40" s="7"/>
      <c r="AY40" s="21" t="s">
        <v>2</v>
      </c>
      <c r="AZ40" s="20">
        <v>1.2925</v>
      </c>
      <c r="BA40" s="20" t="s">
        <v>39</v>
      </c>
      <c r="BD40" s="7"/>
      <c r="BF40" s="18" t="s">
        <v>4</v>
      </c>
      <c r="BG40" s="20">
        <v>0.98250000000000004</v>
      </c>
      <c r="BH40" s="20" t="s">
        <v>39</v>
      </c>
      <c r="BK40" s="7"/>
      <c r="BM40" s="21" t="s">
        <v>2</v>
      </c>
      <c r="BN40" s="20">
        <v>3.375</v>
      </c>
      <c r="BO40" s="20" t="s">
        <v>39</v>
      </c>
      <c r="BR40" s="7"/>
      <c r="BT40" s="18" t="s">
        <v>3</v>
      </c>
      <c r="BU40" s="20">
        <v>0.22750000000000001</v>
      </c>
      <c r="BV40" s="20" t="s">
        <v>39</v>
      </c>
      <c r="BY40" s="7"/>
      <c r="CA40" s="21" t="s">
        <v>2</v>
      </c>
      <c r="CB40" s="20">
        <v>2.31</v>
      </c>
      <c r="CC40" s="20" t="s">
        <v>39</v>
      </c>
      <c r="CF40" s="7"/>
      <c r="CH40" s="18" t="s">
        <v>4</v>
      </c>
      <c r="CI40" s="20">
        <v>0.4667</v>
      </c>
      <c r="CJ40" s="20" t="s">
        <v>39</v>
      </c>
      <c r="CM40" s="7"/>
      <c r="CO40" s="21" t="s">
        <v>2</v>
      </c>
      <c r="CP40" s="20">
        <v>2.3258000000000001</v>
      </c>
      <c r="CQ40" s="20" t="s">
        <v>39</v>
      </c>
      <c r="CT40" s="7"/>
      <c r="CV40" s="21" t="s">
        <v>2</v>
      </c>
      <c r="CW40" s="20">
        <v>2.3641999999999999</v>
      </c>
      <c r="CX40" s="20" t="s">
        <v>39</v>
      </c>
    </row>
    <row r="41" spans="2:104" x14ac:dyDescent="0.2">
      <c r="B41" s="20"/>
      <c r="C41" s="20"/>
      <c r="D41" s="20"/>
      <c r="G41" s="7"/>
      <c r="I41" s="20"/>
      <c r="J41" s="20"/>
      <c r="K41" s="20"/>
      <c r="N41" s="7"/>
      <c r="P41" s="20"/>
      <c r="Q41" s="20"/>
      <c r="R41" s="20"/>
      <c r="U41" s="7"/>
      <c r="W41" s="20"/>
      <c r="X41" s="20"/>
      <c r="Y41" s="20"/>
      <c r="AB41" s="7"/>
      <c r="AD41" s="20"/>
      <c r="AE41" s="20"/>
      <c r="AF41" s="20"/>
      <c r="AI41" s="7"/>
      <c r="AK41" s="20"/>
      <c r="AL41" s="20"/>
      <c r="AM41" s="20"/>
      <c r="AP41" s="7"/>
      <c r="AR41" s="20"/>
      <c r="AS41" s="20"/>
      <c r="AT41" s="20"/>
      <c r="AW41" s="7"/>
      <c r="AY41" s="20"/>
      <c r="AZ41" s="20"/>
      <c r="BA41" s="20"/>
      <c r="BD41" s="7"/>
      <c r="BF41" s="20"/>
      <c r="BG41" s="20"/>
      <c r="BH41" s="20"/>
      <c r="BK41" s="7"/>
      <c r="BM41" s="20"/>
      <c r="BN41" s="20"/>
      <c r="BO41" s="20"/>
      <c r="BR41" s="7"/>
      <c r="BT41" s="20"/>
      <c r="BU41" s="20"/>
      <c r="BV41" s="20"/>
      <c r="BY41" s="7"/>
      <c r="CA41" s="20"/>
      <c r="CB41" s="20"/>
      <c r="CC41" s="20"/>
      <c r="CF41" s="7"/>
      <c r="CH41" s="20"/>
      <c r="CI41" s="20"/>
      <c r="CJ41" s="20"/>
      <c r="CM41" s="7"/>
      <c r="CO41" s="20"/>
      <c r="CP41" s="20"/>
      <c r="CQ41" s="20"/>
      <c r="CT41" s="7"/>
      <c r="CV41" s="20"/>
      <c r="CW41" s="20"/>
      <c r="CX41" s="20"/>
    </row>
    <row r="42" spans="2:104" x14ac:dyDescent="0.2">
      <c r="B42" s="21" t="s">
        <v>2</v>
      </c>
      <c r="C42" s="20">
        <v>0.30249999999999999</v>
      </c>
      <c r="D42" s="20" t="s">
        <v>39</v>
      </c>
      <c r="G42" s="7"/>
      <c r="I42" s="18" t="s">
        <v>4</v>
      </c>
      <c r="J42" s="20">
        <v>1.1875</v>
      </c>
      <c r="K42" s="20" t="s">
        <v>39</v>
      </c>
      <c r="N42" s="7"/>
      <c r="P42" s="18" t="s">
        <v>3</v>
      </c>
      <c r="Q42" s="20">
        <v>0.06</v>
      </c>
      <c r="R42" s="20" t="s">
        <v>39</v>
      </c>
      <c r="U42" s="7"/>
      <c r="W42" s="21" t="s">
        <v>2</v>
      </c>
      <c r="X42" s="20">
        <v>0.26500000000000001</v>
      </c>
      <c r="Y42" s="20" t="s">
        <v>39</v>
      </c>
      <c r="AB42" s="7"/>
      <c r="AD42" s="18" t="s">
        <v>4</v>
      </c>
      <c r="AE42" s="20">
        <v>0.41749999999999998</v>
      </c>
      <c r="AF42" s="20" t="s">
        <v>109</v>
      </c>
      <c r="AI42" s="7"/>
      <c r="AK42" s="18" t="s">
        <v>4</v>
      </c>
      <c r="AL42" s="20">
        <v>2.0024999999999999</v>
      </c>
      <c r="AM42" s="20" t="s">
        <v>109</v>
      </c>
      <c r="AP42" s="7"/>
      <c r="AR42" s="21" t="s">
        <v>2</v>
      </c>
      <c r="AS42" s="20">
        <v>0.23749999999999999</v>
      </c>
      <c r="AT42" s="20" t="s">
        <v>39</v>
      </c>
      <c r="AW42" s="7"/>
      <c r="AY42" s="18" t="s">
        <v>3</v>
      </c>
      <c r="AZ42" s="20">
        <v>1.1675</v>
      </c>
      <c r="BA42" s="20" t="s">
        <v>39</v>
      </c>
      <c r="BD42" s="7"/>
      <c r="BF42" s="21" t="s">
        <v>2</v>
      </c>
      <c r="BG42" s="20">
        <v>0.87</v>
      </c>
      <c r="BH42" s="20" t="s">
        <v>109</v>
      </c>
      <c r="BK42" s="7"/>
      <c r="BM42" s="20" t="s">
        <v>4</v>
      </c>
      <c r="BN42" s="20">
        <v>3.03</v>
      </c>
      <c r="BO42" s="20" t="s">
        <v>39</v>
      </c>
      <c r="BR42" s="7"/>
      <c r="BT42" s="21" t="s">
        <v>2</v>
      </c>
      <c r="BU42" s="20">
        <v>0.22750000000000001</v>
      </c>
      <c r="BV42" s="20" t="s">
        <v>39</v>
      </c>
      <c r="BY42" s="7"/>
      <c r="CA42" s="18" t="s">
        <v>3</v>
      </c>
      <c r="CB42" s="20">
        <v>2.1225000000000001</v>
      </c>
      <c r="CC42" s="20" t="s">
        <v>109</v>
      </c>
      <c r="CF42" s="7"/>
      <c r="CH42" s="21" t="s">
        <v>2</v>
      </c>
      <c r="CI42" s="20">
        <v>0.44500000000000001</v>
      </c>
      <c r="CJ42" s="20" t="s">
        <v>39</v>
      </c>
      <c r="CM42" s="7"/>
      <c r="CO42" s="18" t="s">
        <v>3</v>
      </c>
      <c r="CP42" s="20">
        <v>2.0792000000000002</v>
      </c>
      <c r="CQ42" s="20" t="s">
        <v>40</v>
      </c>
      <c r="CT42" s="7"/>
      <c r="CV42" s="18" t="s">
        <v>3</v>
      </c>
      <c r="CW42" s="20">
        <v>0.73750000000000004</v>
      </c>
      <c r="CX42" s="20" t="s">
        <v>40</v>
      </c>
    </row>
    <row r="43" spans="2:104" x14ac:dyDescent="0.2">
      <c r="B43" s="20"/>
      <c r="C43" s="20"/>
      <c r="D43" s="20"/>
      <c r="G43" s="7"/>
      <c r="I43" s="20"/>
      <c r="J43" s="20"/>
      <c r="K43" s="20"/>
      <c r="N43" s="7"/>
      <c r="P43" s="20"/>
      <c r="Q43" s="20"/>
      <c r="R43" s="20"/>
      <c r="U43" s="7"/>
      <c r="W43" s="20"/>
      <c r="X43" s="20"/>
      <c r="Y43" s="20"/>
      <c r="AB43" s="7"/>
      <c r="AD43" s="20"/>
      <c r="AE43" s="20"/>
      <c r="AF43" s="20"/>
      <c r="AI43" s="7"/>
      <c r="AK43" s="20"/>
      <c r="AL43" s="20"/>
      <c r="AM43" s="20"/>
      <c r="AP43" s="7"/>
      <c r="AR43" s="20"/>
      <c r="AS43" s="20"/>
      <c r="AT43" s="20"/>
      <c r="AW43" s="7"/>
      <c r="AY43" s="20"/>
      <c r="AZ43" s="20"/>
      <c r="BA43" s="20"/>
      <c r="BD43" s="7"/>
      <c r="BF43" s="20"/>
      <c r="BG43" s="20"/>
      <c r="BH43" s="20"/>
      <c r="BK43" s="7"/>
      <c r="BM43" s="18"/>
      <c r="BN43" s="20"/>
      <c r="BO43" s="20"/>
      <c r="BR43" s="7"/>
      <c r="BT43" s="18"/>
      <c r="BU43" s="20"/>
      <c r="BV43" s="20"/>
      <c r="BY43" s="7"/>
      <c r="CA43" s="18"/>
      <c r="CB43" s="20"/>
      <c r="CC43" s="20"/>
      <c r="CF43" s="7"/>
      <c r="CH43" s="18"/>
      <c r="CI43" s="20"/>
      <c r="CJ43" s="20"/>
      <c r="CM43" s="7"/>
      <c r="CO43" s="18"/>
      <c r="CP43" s="20"/>
      <c r="CQ43" s="20"/>
      <c r="CT43" s="7"/>
      <c r="CV43" s="18"/>
      <c r="CW43" s="20"/>
      <c r="CX43" s="20"/>
    </row>
    <row r="44" spans="2:104" x14ac:dyDescent="0.2">
      <c r="B44" s="20" t="s">
        <v>3</v>
      </c>
      <c r="C44" s="20">
        <v>0.25</v>
      </c>
      <c r="D44" s="20" t="s">
        <v>39</v>
      </c>
      <c r="G44" s="7"/>
      <c r="I44" s="20" t="s">
        <v>3</v>
      </c>
      <c r="J44" s="20">
        <v>1.0625</v>
      </c>
      <c r="K44" s="20" t="s">
        <v>39</v>
      </c>
      <c r="N44" s="7"/>
      <c r="P44" s="21" t="s">
        <v>2</v>
      </c>
      <c r="Q44" s="20">
        <v>5.5E-2</v>
      </c>
      <c r="R44" s="20" t="s">
        <v>39</v>
      </c>
      <c r="U44" s="7"/>
      <c r="W44" s="8" t="s">
        <v>3</v>
      </c>
      <c r="X44" s="20">
        <v>0.2525</v>
      </c>
      <c r="Y44" s="20" t="s">
        <v>39</v>
      </c>
      <c r="AB44" s="7"/>
      <c r="AD44" s="8" t="s">
        <v>3</v>
      </c>
      <c r="AE44" s="20">
        <v>0.27750000000000002</v>
      </c>
      <c r="AF44" s="20" t="s">
        <v>40</v>
      </c>
      <c r="AI44" s="7"/>
      <c r="AK44" s="8" t="s">
        <v>3</v>
      </c>
      <c r="AL44" s="20">
        <v>1.6975</v>
      </c>
      <c r="AM44" s="20" t="s">
        <v>40</v>
      </c>
      <c r="AP44" s="7"/>
      <c r="AR44" s="8" t="s">
        <v>3</v>
      </c>
      <c r="AS44" s="20">
        <v>0.23250000000000001</v>
      </c>
      <c r="AT44" s="20" t="s">
        <v>39</v>
      </c>
      <c r="AW44" s="7"/>
      <c r="AY44" s="8" t="s">
        <v>4</v>
      </c>
      <c r="AZ44" s="20">
        <v>1.1174999999999999</v>
      </c>
      <c r="BA44" s="20" t="s">
        <v>39</v>
      </c>
      <c r="BD44" s="7"/>
      <c r="BF44" s="8" t="s">
        <v>3</v>
      </c>
      <c r="BG44" s="20">
        <v>0.75249999999999995</v>
      </c>
      <c r="BH44" s="20" t="s">
        <v>40</v>
      </c>
      <c r="BK44" s="7"/>
      <c r="BM44" s="8" t="s">
        <v>3</v>
      </c>
      <c r="BN44" s="20">
        <v>2.9474999999999998</v>
      </c>
      <c r="BO44" s="20" t="s">
        <v>39</v>
      </c>
      <c r="BR44" s="7"/>
      <c r="BT44" s="8" t="s">
        <v>4</v>
      </c>
      <c r="BU44" s="20">
        <v>0.18</v>
      </c>
      <c r="BV44" s="20" t="s">
        <v>39</v>
      </c>
      <c r="BY44" s="7"/>
      <c r="CA44" s="8" t="s">
        <v>4</v>
      </c>
      <c r="CB44" s="20">
        <v>1.7375</v>
      </c>
      <c r="CC44" s="20" t="s">
        <v>40</v>
      </c>
      <c r="CF44" s="7"/>
      <c r="CH44" s="8" t="s">
        <v>3</v>
      </c>
      <c r="CI44" s="20">
        <v>0.4042</v>
      </c>
      <c r="CJ44" s="20" t="s">
        <v>39</v>
      </c>
      <c r="CM44" s="7"/>
      <c r="CO44" s="8" t="s">
        <v>4</v>
      </c>
      <c r="CP44" s="20">
        <v>1.9617</v>
      </c>
      <c r="CQ44" s="20" t="s">
        <v>40</v>
      </c>
      <c r="CT44" s="7"/>
      <c r="CV44" s="8" t="s">
        <v>4</v>
      </c>
      <c r="CW44" s="20">
        <v>0.501</v>
      </c>
      <c r="CX44" s="20" t="s">
        <v>40</v>
      </c>
    </row>
    <row r="45" spans="2:104" x14ac:dyDescent="0.2">
      <c r="G45" s="7"/>
      <c r="N45" s="7"/>
      <c r="U45" s="7"/>
      <c r="AB45" s="7"/>
      <c r="AI45" s="7"/>
      <c r="AP45" s="7"/>
      <c r="AW45" s="7"/>
      <c r="BD45" s="7"/>
      <c r="BK45" s="7"/>
      <c r="BR45" s="7"/>
      <c r="BY45" s="7"/>
      <c r="CF45" s="7"/>
      <c r="CM45" s="7"/>
      <c r="CT45" s="7"/>
    </row>
  </sheetData>
  <mergeCells count="120">
    <mergeCell ref="B37:D37"/>
    <mergeCell ref="B38:D38"/>
    <mergeCell ref="I3:M3"/>
    <mergeCell ref="I4:M4"/>
    <mergeCell ref="I6:J6"/>
    <mergeCell ref="I18:K18"/>
    <mergeCell ref="I29:M29"/>
    <mergeCell ref="I36:K36"/>
    <mergeCell ref="I37:K37"/>
    <mergeCell ref="I38:K38"/>
    <mergeCell ref="B3:F3"/>
    <mergeCell ref="B4:F4"/>
    <mergeCell ref="B6:C6"/>
    <mergeCell ref="B18:D18"/>
    <mergeCell ref="B29:F29"/>
    <mergeCell ref="B36:D36"/>
    <mergeCell ref="P37:R37"/>
    <mergeCell ref="P38:R38"/>
    <mergeCell ref="W3:AA3"/>
    <mergeCell ref="W4:AA4"/>
    <mergeCell ref="W6:X6"/>
    <mergeCell ref="W18:Y18"/>
    <mergeCell ref="W29:AA29"/>
    <mergeCell ref="W36:Y36"/>
    <mergeCell ref="W37:Y37"/>
    <mergeCell ref="W38:Y38"/>
    <mergeCell ref="P3:T3"/>
    <mergeCell ref="P4:T4"/>
    <mergeCell ref="P6:Q6"/>
    <mergeCell ref="P18:R18"/>
    <mergeCell ref="P29:T29"/>
    <mergeCell ref="P36:R36"/>
    <mergeCell ref="AD37:AF37"/>
    <mergeCell ref="AD38:AF38"/>
    <mergeCell ref="AK3:AO3"/>
    <mergeCell ref="AK4:AO4"/>
    <mergeCell ref="AK6:AL6"/>
    <mergeCell ref="AK18:AM18"/>
    <mergeCell ref="AK29:AO29"/>
    <mergeCell ref="AK36:AM36"/>
    <mergeCell ref="AK37:AM37"/>
    <mergeCell ref="AK38:AM38"/>
    <mergeCell ref="AD3:AH3"/>
    <mergeCell ref="AD4:AH4"/>
    <mergeCell ref="AD6:AE6"/>
    <mergeCell ref="AD18:AF18"/>
    <mergeCell ref="AD29:AH29"/>
    <mergeCell ref="AD36:AF36"/>
    <mergeCell ref="AR37:AT37"/>
    <mergeCell ref="AR38:AT38"/>
    <mergeCell ref="AY3:BC3"/>
    <mergeCell ref="AY4:BC4"/>
    <mergeCell ref="AY6:AZ6"/>
    <mergeCell ref="AY18:BA18"/>
    <mergeCell ref="AY29:BC29"/>
    <mergeCell ref="AY36:BA36"/>
    <mergeCell ref="AY37:BA37"/>
    <mergeCell ref="AY38:BA38"/>
    <mergeCell ref="AR3:AV3"/>
    <mergeCell ref="AR4:AV4"/>
    <mergeCell ref="AR6:AS6"/>
    <mergeCell ref="AR18:AT18"/>
    <mergeCell ref="AR29:AV29"/>
    <mergeCell ref="AR36:AT36"/>
    <mergeCell ref="BF37:BH37"/>
    <mergeCell ref="BF38:BH38"/>
    <mergeCell ref="BM3:BQ3"/>
    <mergeCell ref="BM4:BQ4"/>
    <mergeCell ref="BM6:BN6"/>
    <mergeCell ref="BM18:BO18"/>
    <mergeCell ref="BM29:BQ29"/>
    <mergeCell ref="BM36:BO36"/>
    <mergeCell ref="BM37:BO37"/>
    <mergeCell ref="BM38:BO38"/>
    <mergeCell ref="BF3:BJ3"/>
    <mergeCell ref="BF4:BJ4"/>
    <mergeCell ref="BF6:BG6"/>
    <mergeCell ref="BF18:BH18"/>
    <mergeCell ref="BF29:BJ29"/>
    <mergeCell ref="BF36:BH36"/>
    <mergeCell ref="BT37:BV37"/>
    <mergeCell ref="BT38:BV38"/>
    <mergeCell ref="CA3:CE3"/>
    <mergeCell ref="CA4:CE4"/>
    <mergeCell ref="CA6:CB6"/>
    <mergeCell ref="CA18:CC18"/>
    <mergeCell ref="CA29:CE29"/>
    <mergeCell ref="CA36:CC36"/>
    <mergeCell ref="CA37:CC37"/>
    <mergeCell ref="CA38:CC38"/>
    <mergeCell ref="BT3:BX3"/>
    <mergeCell ref="BT4:BX4"/>
    <mergeCell ref="BT6:BU6"/>
    <mergeCell ref="BT18:BV18"/>
    <mergeCell ref="BT29:BX29"/>
    <mergeCell ref="BT36:BV36"/>
    <mergeCell ref="CV37:CX37"/>
    <mergeCell ref="CV38:CX38"/>
    <mergeCell ref="CV3:CZ3"/>
    <mergeCell ref="CV4:CZ4"/>
    <mergeCell ref="CV6:CW6"/>
    <mergeCell ref="CV18:CX18"/>
    <mergeCell ref="CV29:CZ29"/>
    <mergeCell ref="CV36:CX36"/>
    <mergeCell ref="CH37:CJ37"/>
    <mergeCell ref="CH38:CJ38"/>
    <mergeCell ref="CO3:CS3"/>
    <mergeCell ref="CO4:CS4"/>
    <mergeCell ref="CO6:CP6"/>
    <mergeCell ref="CO18:CQ18"/>
    <mergeCell ref="CO29:CS29"/>
    <mergeCell ref="CO36:CQ36"/>
    <mergeCell ref="CO37:CQ37"/>
    <mergeCell ref="CO38:CQ38"/>
    <mergeCell ref="CH3:CL3"/>
    <mergeCell ref="CH4:CL4"/>
    <mergeCell ref="CH6:CI6"/>
    <mergeCell ref="CH18:CJ18"/>
    <mergeCell ref="CH29:CL29"/>
    <mergeCell ref="CH36:CJ36"/>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83F581-86E9-7A4D-A530-63CB42A72494}">
  <dimension ref="A2:S31"/>
  <sheetViews>
    <sheetView zoomScale="120" zoomScaleNormal="120" workbookViewId="0">
      <selection activeCell="C17" sqref="C17"/>
    </sheetView>
  </sheetViews>
  <sheetFormatPr baseColWidth="10" defaultRowHeight="15" x14ac:dyDescent="0.2"/>
  <cols>
    <col min="1" max="1" width="14.33203125" style="1" bestFit="1" customWidth="1"/>
    <col min="2" max="2" width="17.83203125" style="1" bestFit="1" customWidth="1"/>
    <col min="3" max="9" width="10.83203125" style="1"/>
    <col min="10" max="10" width="17.83203125" style="1" bestFit="1" customWidth="1"/>
    <col min="11" max="14" width="32.83203125" style="1" bestFit="1" customWidth="1"/>
    <col min="15" max="15" width="31.83203125" style="1" bestFit="1" customWidth="1"/>
    <col min="16" max="16384" width="10.83203125" style="1"/>
  </cols>
  <sheetData>
    <row r="2" spans="1:19" ht="16" x14ac:dyDescent="0.2">
      <c r="J2" s="2"/>
      <c r="K2" s="44" t="s">
        <v>42</v>
      </c>
      <c r="L2" s="44"/>
      <c r="M2" s="45"/>
    </row>
    <row r="3" spans="1:19" ht="16" x14ac:dyDescent="0.2">
      <c r="A3" s="43" t="s">
        <v>57</v>
      </c>
      <c r="B3" s="44"/>
      <c r="C3" s="44"/>
      <c r="D3" s="44"/>
      <c r="E3" s="45"/>
      <c r="J3" s="4"/>
      <c r="M3" s="5"/>
    </row>
    <row r="4" spans="1:19" x14ac:dyDescent="0.2">
      <c r="A4" s="4"/>
      <c r="E4" s="5"/>
      <c r="J4" s="4"/>
      <c r="K4" s="1" t="s">
        <v>2</v>
      </c>
      <c r="L4" s="1" t="s">
        <v>3</v>
      </c>
      <c r="M4" s="5" t="s">
        <v>4</v>
      </c>
    </row>
    <row r="5" spans="1:19" ht="16" x14ac:dyDescent="0.2">
      <c r="A5" s="4"/>
      <c r="C5" s="1" t="s">
        <v>2</v>
      </c>
      <c r="D5" s="1" t="s">
        <v>3</v>
      </c>
      <c r="E5" s="5" t="s">
        <v>4</v>
      </c>
      <c r="J5" s="4" t="s">
        <v>117</v>
      </c>
      <c r="K5" t="s">
        <v>114</v>
      </c>
      <c r="L5" s="22" t="s">
        <v>115</v>
      </c>
      <c r="M5" s="23" t="s">
        <v>116</v>
      </c>
    </row>
    <row r="6" spans="1:19" ht="16" x14ac:dyDescent="0.2">
      <c r="A6" s="4"/>
      <c r="B6" s="1" t="s">
        <v>117</v>
      </c>
      <c r="C6" s="1">
        <v>0.30249999999999999</v>
      </c>
      <c r="D6" s="1">
        <v>0.25</v>
      </c>
      <c r="E6" s="5">
        <v>0.30499999999999999</v>
      </c>
      <c r="J6" s="4" t="s">
        <v>121</v>
      </c>
      <c r="K6" s="22" t="s">
        <v>118</v>
      </c>
      <c r="L6" s="22" t="s">
        <v>119</v>
      </c>
      <c r="M6" s="23" t="s">
        <v>120</v>
      </c>
    </row>
    <row r="7" spans="1:19" ht="17" thickBot="1" x14ac:dyDescent="0.25">
      <c r="A7" s="4"/>
      <c r="B7" s="1" t="s">
        <v>121</v>
      </c>
      <c r="C7" s="1">
        <v>1.2450000000000001</v>
      </c>
      <c r="D7" s="1">
        <v>1.0625</v>
      </c>
      <c r="E7" s="5">
        <v>1.1875</v>
      </c>
      <c r="J7" s="4" t="s">
        <v>125</v>
      </c>
      <c r="K7" s="22" t="s">
        <v>122</v>
      </c>
      <c r="L7" s="22" t="s">
        <v>123</v>
      </c>
      <c r="M7" s="23" t="s">
        <v>124</v>
      </c>
    </row>
    <row r="8" spans="1:19" ht="17" x14ac:dyDescent="0.2">
      <c r="A8" s="4"/>
      <c r="B8" s="1" t="s">
        <v>125</v>
      </c>
      <c r="C8" s="1">
        <v>5.5E-2</v>
      </c>
      <c r="D8" s="1">
        <v>0.06</v>
      </c>
      <c r="E8" s="5">
        <v>0.09</v>
      </c>
      <c r="J8" s="4" t="s">
        <v>129</v>
      </c>
      <c r="K8" s="22" t="s">
        <v>126</v>
      </c>
      <c r="L8" s="22" t="s">
        <v>127</v>
      </c>
      <c r="M8" s="23" t="s">
        <v>128</v>
      </c>
      <c r="O8" s="46" t="s">
        <v>1</v>
      </c>
      <c r="P8" s="46" t="s">
        <v>172</v>
      </c>
      <c r="Q8" s="46" t="s">
        <v>173</v>
      </c>
      <c r="R8" s="46" t="s">
        <v>174</v>
      </c>
      <c r="S8" s="34" t="s">
        <v>175</v>
      </c>
    </row>
    <row r="9" spans="1:19" ht="17" x14ac:dyDescent="0.2">
      <c r="A9" s="4"/>
      <c r="B9" s="1" t="s">
        <v>129</v>
      </c>
      <c r="C9" s="1">
        <v>0.26500000000000001</v>
      </c>
      <c r="D9" s="1">
        <v>0.2525</v>
      </c>
      <c r="E9" s="5">
        <v>0.28999999999999998</v>
      </c>
      <c r="J9" s="4" t="s">
        <v>162</v>
      </c>
      <c r="K9" s="22" t="s">
        <v>130</v>
      </c>
      <c r="L9" s="22" t="s">
        <v>131</v>
      </c>
      <c r="M9" s="23" t="s">
        <v>132</v>
      </c>
      <c r="O9" s="47"/>
      <c r="P9" s="47"/>
      <c r="Q9" s="47"/>
      <c r="R9" s="47"/>
      <c r="S9" s="33" t="s">
        <v>176</v>
      </c>
    </row>
    <row r="10" spans="1:19" ht="17" thickBot="1" x14ac:dyDescent="0.25">
      <c r="A10" s="26"/>
      <c r="B10" s="1" t="s">
        <v>162</v>
      </c>
      <c r="C10" s="1">
        <v>0.53249999999999997</v>
      </c>
      <c r="D10" s="1">
        <v>0.27750000000000002</v>
      </c>
      <c r="E10" s="5">
        <v>0.41749999999999998</v>
      </c>
      <c r="J10" s="4" t="s">
        <v>136</v>
      </c>
      <c r="K10" s="22" t="s">
        <v>133</v>
      </c>
      <c r="L10" s="22" t="s">
        <v>134</v>
      </c>
      <c r="M10" s="23" t="s">
        <v>135</v>
      </c>
      <c r="O10" s="35"/>
      <c r="P10" s="35"/>
      <c r="Q10" s="48" t="s">
        <v>177</v>
      </c>
      <c r="R10" s="48"/>
      <c r="S10" s="48"/>
    </row>
    <row r="11" spans="1:19" ht="17" x14ac:dyDescent="0.2">
      <c r="A11" s="27"/>
      <c r="B11" s="1" t="s">
        <v>136</v>
      </c>
      <c r="C11" s="28">
        <v>2.5</v>
      </c>
      <c r="D11" s="1">
        <v>1.6975</v>
      </c>
      <c r="E11" s="5">
        <v>2.0024999999999999</v>
      </c>
      <c r="J11" s="4" t="s">
        <v>139</v>
      </c>
      <c r="K11" s="22" t="s">
        <v>137</v>
      </c>
      <c r="L11" s="22" t="s">
        <v>138</v>
      </c>
      <c r="M11" s="23" t="s">
        <v>137</v>
      </c>
      <c r="O11" s="34">
        <v>1</v>
      </c>
      <c r="P11" s="36" t="s">
        <v>2</v>
      </c>
      <c r="Q11" s="34" t="s">
        <v>178</v>
      </c>
      <c r="R11" s="34" t="s">
        <v>179</v>
      </c>
      <c r="S11" s="34"/>
    </row>
    <row r="12" spans="1:19" ht="17" x14ac:dyDescent="0.2">
      <c r="A12" s="4"/>
      <c r="B12" s="1" t="s">
        <v>139</v>
      </c>
      <c r="C12" s="1">
        <v>0.23749999999999999</v>
      </c>
      <c r="D12" s="1">
        <v>0.23250000000000001</v>
      </c>
      <c r="E12" s="5">
        <v>0.23749999999999999</v>
      </c>
      <c r="J12" s="4" t="s">
        <v>143</v>
      </c>
      <c r="K12" s="22" t="s">
        <v>140</v>
      </c>
      <c r="L12" s="22" t="s">
        <v>141</v>
      </c>
      <c r="M12" s="23" t="s">
        <v>142</v>
      </c>
      <c r="O12" s="33"/>
      <c r="P12" s="33" t="s">
        <v>3</v>
      </c>
      <c r="Q12" s="33" t="s">
        <v>180</v>
      </c>
      <c r="R12" s="33" t="s">
        <v>181</v>
      </c>
      <c r="S12" s="33"/>
    </row>
    <row r="13" spans="1:19" ht="17" x14ac:dyDescent="0.2">
      <c r="A13" s="4"/>
      <c r="B13" s="1" t="s">
        <v>143</v>
      </c>
      <c r="C13" s="1">
        <v>1.2925</v>
      </c>
      <c r="D13" s="1">
        <v>1.1675</v>
      </c>
      <c r="E13" s="5">
        <v>1.1174999999999999</v>
      </c>
      <c r="J13" s="4" t="s">
        <v>148</v>
      </c>
      <c r="K13" s="22" t="s">
        <v>144</v>
      </c>
      <c r="L13" s="22" t="s">
        <v>145</v>
      </c>
      <c r="M13" s="23" t="s">
        <v>146</v>
      </c>
      <c r="O13" s="33"/>
      <c r="P13" s="33" t="s">
        <v>4</v>
      </c>
      <c r="Q13" s="33" t="s">
        <v>178</v>
      </c>
      <c r="R13" s="33" t="s">
        <v>179</v>
      </c>
      <c r="S13" s="33"/>
    </row>
    <row r="14" spans="1:19" ht="17" x14ac:dyDescent="0.2">
      <c r="A14" s="29"/>
      <c r="B14" s="1" t="s">
        <v>148</v>
      </c>
      <c r="C14" s="28">
        <v>0.87</v>
      </c>
      <c r="D14" s="1">
        <v>0.75249999999999995</v>
      </c>
      <c r="E14" s="5">
        <v>0.98250000000000004</v>
      </c>
      <c r="J14" s="4" t="s">
        <v>152</v>
      </c>
      <c r="K14" s="22" t="s">
        <v>147</v>
      </c>
      <c r="L14" s="22" t="s">
        <v>149</v>
      </c>
      <c r="M14" s="23" t="s">
        <v>150</v>
      </c>
      <c r="O14" s="33">
        <v>2</v>
      </c>
      <c r="P14" s="37" t="s">
        <v>2</v>
      </c>
      <c r="Q14" s="33" t="s">
        <v>182</v>
      </c>
      <c r="R14" s="33" t="s">
        <v>178</v>
      </c>
      <c r="S14" s="33"/>
    </row>
    <row r="15" spans="1:19" ht="17" x14ac:dyDescent="0.2">
      <c r="A15" s="4"/>
      <c r="B15" s="1" t="s">
        <v>152</v>
      </c>
      <c r="C15" s="1">
        <v>3.375</v>
      </c>
      <c r="D15" s="1">
        <v>2.9474999999999998</v>
      </c>
      <c r="E15" s="5">
        <v>3.03</v>
      </c>
      <c r="J15" s="4" t="s">
        <v>154</v>
      </c>
      <c r="K15" s="22" t="s">
        <v>151</v>
      </c>
      <c r="L15" s="22" t="s">
        <v>151</v>
      </c>
      <c r="M15" s="23" t="s">
        <v>153</v>
      </c>
      <c r="O15" s="33"/>
      <c r="P15" s="33" t="s">
        <v>3</v>
      </c>
      <c r="Q15" s="33" t="s">
        <v>182</v>
      </c>
      <c r="R15" s="33" t="s">
        <v>180</v>
      </c>
      <c r="S15" s="33"/>
    </row>
    <row r="16" spans="1:19" ht="17" x14ac:dyDescent="0.2">
      <c r="A16" s="4"/>
      <c r="B16" s="1" t="s">
        <v>154</v>
      </c>
      <c r="C16" s="1">
        <v>0.22750000000000001</v>
      </c>
      <c r="D16" s="1">
        <v>0.22750000000000001</v>
      </c>
      <c r="E16" s="5">
        <v>0.18</v>
      </c>
      <c r="J16" s="4" t="s">
        <v>158</v>
      </c>
      <c r="K16" s="22" t="s">
        <v>155</v>
      </c>
      <c r="L16" s="22" t="s">
        <v>156</v>
      </c>
      <c r="M16" s="23" t="s">
        <v>157</v>
      </c>
      <c r="O16" s="33"/>
      <c r="P16" s="33" t="s">
        <v>4</v>
      </c>
      <c r="Q16" s="33" t="s">
        <v>182</v>
      </c>
      <c r="R16" s="33" t="s">
        <v>178</v>
      </c>
      <c r="S16" s="33"/>
    </row>
    <row r="17" spans="1:19" ht="17" x14ac:dyDescent="0.2">
      <c r="A17" s="26"/>
      <c r="B17" s="1" t="s">
        <v>158</v>
      </c>
      <c r="C17" s="1">
        <v>2.31</v>
      </c>
      <c r="D17" s="1">
        <v>2.1225000000000001</v>
      </c>
      <c r="E17" s="5">
        <v>1.7375</v>
      </c>
      <c r="J17" s="4" t="s">
        <v>159</v>
      </c>
      <c r="K17" s="22" t="s">
        <v>163</v>
      </c>
      <c r="L17" s="22" t="s">
        <v>164</v>
      </c>
      <c r="M17" s="23" t="s">
        <v>165</v>
      </c>
      <c r="O17" s="33">
        <v>3</v>
      </c>
      <c r="P17" s="37" t="s">
        <v>2</v>
      </c>
      <c r="Q17" s="33" t="s">
        <v>183</v>
      </c>
      <c r="R17" s="33" t="s">
        <v>184</v>
      </c>
      <c r="S17" s="33"/>
    </row>
    <row r="18" spans="1:19" ht="17" x14ac:dyDescent="0.2">
      <c r="A18" s="4"/>
      <c r="B18" s="1" t="s">
        <v>159</v>
      </c>
      <c r="C18" s="1">
        <v>0.44500000000000001</v>
      </c>
      <c r="D18" s="1">
        <v>0.4042</v>
      </c>
      <c r="E18" s="5">
        <v>0.4667</v>
      </c>
      <c r="J18" s="4" t="s">
        <v>160</v>
      </c>
      <c r="K18" s="22" t="s">
        <v>166</v>
      </c>
      <c r="L18" s="22" t="s">
        <v>167</v>
      </c>
      <c r="M18" s="23" t="s">
        <v>168</v>
      </c>
      <c r="O18" s="33"/>
      <c r="P18" s="33" t="s">
        <v>3</v>
      </c>
      <c r="Q18" s="33" t="s">
        <v>185</v>
      </c>
      <c r="R18" s="33" t="s">
        <v>186</v>
      </c>
      <c r="S18" s="33"/>
    </row>
    <row r="19" spans="1:19" ht="17" x14ac:dyDescent="0.2">
      <c r="A19" s="4"/>
      <c r="B19" s="1" t="s">
        <v>160</v>
      </c>
      <c r="C19" s="1">
        <v>2.3258000000000001</v>
      </c>
      <c r="D19" s="1">
        <v>2.0792000000000002</v>
      </c>
      <c r="E19" s="5">
        <v>1.9617</v>
      </c>
      <c r="J19" s="30" t="s">
        <v>161</v>
      </c>
      <c r="K19" s="24" t="s">
        <v>169</v>
      </c>
      <c r="L19" s="24" t="s">
        <v>170</v>
      </c>
      <c r="M19" s="25" t="s">
        <v>171</v>
      </c>
      <c r="O19" s="33"/>
      <c r="P19" s="33" t="s">
        <v>4</v>
      </c>
      <c r="Q19" s="33" t="s">
        <v>187</v>
      </c>
      <c r="R19" s="33" t="s">
        <v>188</v>
      </c>
      <c r="S19" s="33"/>
    </row>
    <row r="20" spans="1:19" ht="17" x14ac:dyDescent="0.2">
      <c r="A20" s="30"/>
      <c r="B20" s="31" t="s">
        <v>161</v>
      </c>
      <c r="C20" s="31">
        <v>2.3641999999999999</v>
      </c>
      <c r="D20" s="31">
        <v>0.73750000000000004</v>
      </c>
      <c r="E20" s="32">
        <v>0.501</v>
      </c>
      <c r="O20" s="33">
        <v>4</v>
      </c>
      <c r="P20" s="37" t="s">
        <v>2</v>
      </c>
      <c r="Q20" s="33" t="s">
        <v>180</v>
      </c>
      <c r="R20" s="33" t="s">
        <v>189</v>
      </c>
      <c r="S20" s="33"/>
    </row>
    <row r="21" spans="1:19" ht="17" x14ac:dyDescent="0.2">
      <c r="O21" s="33"/>
      <c r="P21" s="33" t="s">
        <v>3</v>
      </c>
      <c r="Q21" s="33" t="s">
        <v>180</v>
      </c>
      <c r="R21" s="33" t="s">
        <v>179</v>
      </c>
      <c r="S21" s="33"/>
    </row>
    <row r="22" spans="1:19" ht="17" x14ac:dyDescent="0.2">
      <c r="O22" s="33"/>
      <c r="P22" s="33" t="s">
        <v>4</v>
      </c>
      <c r="Q22" s="33" t="s">
        <v>180</v>
      </c>
      <c r="R22" s="33" t="s">
        <v>181</v>
      </c>
      <c r="S22" s="33"/>
    </row>
    <row r="23" spans="1:19" ht="17" x14ac:dyDescent="0.2">
      <c r="O23" s="33">
        <v>5</v>
      </c>
      <c r="P23" s="37" t="s">
        <v>2</v>
      </c>
      <c r="Q23" s="33" t="s">
        <v>190</v>
      </c>
      <c r="R23" s="33" t="s">
        <v>191</v>
      </c>
      <c r="S23" s="33"/>
    </row>
    <row r="24" spans="1:19" ht="17" x14ac:dyDescent="0.2">
      <c r="O24" s="33"/>
      <c r="P24" s="33" t="s">
        <v>3</v>
      </c>
      <c r="Q24" s="33" t="s">
        <v>192</v>
      </c>
      <c r="R24" s="33" t="s">
        <v>193</v>
      </c>
      <c r="S24" s="33"/>
    </row>
    <row r="25" spans="1:19" ht="17" x14ac:dyDescent="0.2">
      <c r="O25" s="33"/>
      <c r="P25" s="33" t="s">
        <v>4</v>
      </c>
      <c r="Q25" s="33" t="s">
        <v>194</v>
      </c>
      <c r="R25" s="33" t="s">
        <v>193</v>
      </c>
      <c r="S25" s="33"/>
    </row>
    <row r="26" spans="1:19" ht="17" x14ac:dyDescent="0.2">
      <c r="O26" s="33">
        <v>6</v>
      </c>
      <c r="P26" s="37" t="s">
        <v>2</v>
      </c>
      <c r="Q26" s="33" t="s">
        <v>180</v>
      </c>
      <c r="R26" s="33" t="s">
        <v>195</v>
      </c>
      <c r="S26" s="33"/>
    </row>
    <row r="27" spans="1:19" ht="17" x14ac:dyDescent="0.2">
      <c r="O27" s="33"/>
      <c r="P27" s="33" t="s">
        <v>3</v>
      </c>
      <c r="Q27" s="33" t="s">
        <v>180</v>
      </c>
      <c r="R27" s="33" t="s">
        <v>196</v>
      </c>
      <c r="S27" s="33"/>
    </row>
    <row r="28" spans="1:19" ht="17" x14ac:dyDescent="0.2">
      <c r="O28" s="33"/>
      <c r="P28" s="33" t="s">
        <v>4</v>
      </c>
      <c r="Q28" s="33" t="s">
        <v>180</v>
      </c>
      <c r="R28" s="33" t="s">
        <v>197</v>
      </c>
      <c r="S28" s="33"/>
    </row>
    <row r="29" spans="1:19" ht="17" x14ac:dyDescent="0.2">
      <c r="O29" s="33">
        <v>7</v>
      </c>
      <c r="P29" s="37" t="s">
        <v>2</v>
      </c>
      <c r="Q29" s="33" t="s">
        <v>198</v>
      </c>
      <c r="R29" s="33" t="s">
        <v>195</v>
      </c>
      <c r="S29" s="33" t="s">
        <v>199</v>
      </c>
    </row>
    <row r="30" spans="1:19" ht="17" x14ac:dyDescent="0.2">
      <c r="O30" s="33"/>
      <c r="P30" s="33" t="s">
        <v>3</v>
      </c>
      <c r="Q30" s="33" t="s">
        <v>198</v>
      </c>
      <c r="R30" s="33" t="s">
        <v>200</v>
      </c>
      <c r="S30" s="33" t="s">
        <v>192</v>
      </c>
    </row>
    <row r="31" spans="1:19" ht="18" thickBot="1" x14ac:dyDescent="0.25">
      <c r="O31" s="35"/>
      <c r="P31" s="35" t="s">
        <v>4</v>
      </c>
      <c r="Q31" s="35" t="s">
        <v>201</v>
      </c>
      <c r="R31" s="35" t="s">
        <v>202</v>
      </c>
      <c r="S31" s="35" t="s">
        <v>203</v>
      </c>
    </row>
  </sheetData>
  <mergeCells count="7">
    <mergeCell ref="R8:R9"/>
    <mergeCell ref="Q10:S10"/>
    <mergeCell ref="A3:E3"/>
    <mergeCell ref="K2:M2"/>
    <mergeCell ref="O8:O9"/>
    <mergeCell ref="P8:P9"/>
    <mergeCell ref="Q8:Q9"/>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Notes</vt:lpstr>
      <vt:lpstr>Fig. 4 and S1</vt:lpstr>
      <vt:lpstr>Fig. 5A SAS output</vt:lpstr>
      <vt:lpstr>Fig. 5A</vt:lpstr>
      <vt:lpstr>Fig. 5B SAS output</vt:lpstr>
      <vt:lpstr>Fig. 5B</vt:lpstr>
      <vt:lpstr>Table1 SAS output</vt:lpstr>
      <vt:lpstr>SAS data Table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le, Gabriella Alisa</dc:creator>
  <cp:lastModifiedBy>Mendu, Venugopal</cp:lastModifiedBy>
  <dcterms:created xsi:type="dcterms:W3CDTF">2023-12-11T21:27:38Z</dcterms:created>
  <dcterms:modified xsi:type="dcterms:W3CDTF">2023-12-21T02:34:44Z</dcterms:modified>
</cp:coreProperties>
</file>